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" uniqueCount="173">
  <si>
    <t xml:space="preserve">Table S3. Summary of WGBS data, related to Figure 1B</t>
  </si>
  <si>
    <t xml:space="preserve">PatientID</t>
  </si>
  <si>
    <t xml:space="preserve">SampleName</t>
  </si>
  <si>
    <t xml:space="preserve">rawreads</t>
  </si>
  <si>
    <t xml:space="preserve">rawbases</t>
  </si>
  <si>
    <t xml:space="preserve">cleanreads</t>
  </si>
  <si>
    <t xml:space="preserve">cleanbases</t>
  </si>
  <si>
    <t xml:space="preserve">cleanratio</t>
  </si>
  <si>
    <t xml:space="preserve">BSMAP_read_pair</t>
  </si>
  <si>
    <t xml:space="preserve">BSMAP_uniq_read_pair</t>
  </si>
  <si>
    <t xml:space="preserve">BSMAP_uniq_read_pair_ratio</t>
  </si>
  <si>
    <t xml:space="preserve">LAMBDA_bisulfite_conversion_ratio</t>
  </si>
  <si>
    <t xml:space="preserve">LAMBDA_all_reads</t>
  </si>
  <si>
    <t xml:space="preserve">BSEQC_estimated_error_rate</t>
  </si>
  <si>
    <t xml:space="preserve">BSEQC_positive_rate</t>
  </si>
  <si>
    <t xml:space="preserve">MCALL_bisulfite_conversion_ratio</t>
  </si>
  <si>
    <t xml:space="preserve">MCALL_all_reads</t>
  </si>
  <si>
    <t xml:space="preserve">MCALL_MeanRatioCG_3X</t>
  </si>
  <si>
    <t xml:space="preserve">MCALL_MeanRatioCG_10X</t>
  </si>
  <si>
    <t xml:space="preserve">MCALL_CG_mean</t>
  </si>
  <si>
    <t xml:space="preserve">MCALL_CG_global</t>
  </si>
  <si>
    <t xml:space="preserve">MCALL_CG_depth</t>
  </si>
  <si>
    <t xml:space="preserve">IAC_283</t>
  </si>
  <si>
    <t xml:space="preserve">CTL_291</t>
  </si>
  <si>
    <t xml:space="preserve">IAC_279</t>
  </si>
  <si>
    <t xml:space="preserve">IAC_249</t>
  </si>
  <si>
    <t xml:space="preserve">IAC_240</t>
  </si>
  <si>
    <t xml:space="preserve">IAC_284</t>
  </si>
  <si>
    <t xml:space="preserve">IAC_265</t>
  </si>
  <si>
    <t xml:space="preserve">IAC_285</t>
  </si>
  <si>
    <t xml:space="preserve">CTL_289</t>
  </si>
  <si>
    <t xml:space="preserve">IAC_262</t>
  </si>
  <si>
    <t xml:space="preserve">IAC_286</t>
  </si>
  <si>
    <t xml:space="preserve">AIS_287</t>
  </si>
  <si>
    <t xml:space="preserve">MIA_277</t>
  </si>
  <si>
    <t xml:space="preserve">MIA_206</t>
  </si>
  <si>
    <t xml:space="preserve">MIA_121</t>
  </si>
  <si>
    <t xml:space="preserve">IAC_87</t>
  </si>
  <si>
    <t xml:space="preserve">CTL_161</t>
  </si>
  <si>
    <t xml:space="preserve">MIA_86</t>
  </si>
  <si>
    <t xml:space="preserve">MIA_93</t>
  </si>
  <si>
    <t xml:space="preserve">AIS_96</t>
  </si>
  <si>
    <t xml:space="preserve">CTL_186</t>
  </si>
  <si>
    <t xml:space="preserve">CTL_111</t>
  </si>
  <si>
    <t xml:space="preserve">AIS_129</t>
  </si>
  <si>
    <t xml:space="preserve">AIS_130</t>
  </si>
  <si>
    <t xml:space="preserve">MIA_171</t>
  </si>
  <si>
    <t xml:space="preserve">CTL_149</t>
  </si>
  <si>
    <t xml:space="preserve">CTL_157</t>
  </si>
  <si>
    <t xml:space="preserve">AIS_95</t>
  </si>
  <si>
    <t xml:space="preserve">MIA_97</t>
  </si>
  <si>
    <t xml:space="preserve">CTL_125</t>
  </si>
  <si>
    <t xml:space="preserve">IAC_128</t>
  </si>
  <si>
    <t xml:space="preserve">IAC_90</t>
  </si>
  <si>
    <t xml:space="preserve">AIS_103</t>
  </si>
  <si>
    <t xml:space="preserve">CTL_78</t>
  </si>
  <si>
    <t xml:space="preserve">AIS_109</t>
  </si>
  <si>
    <t xml:space="preserve">AIS_159</t>
  </si>
  <si>
    <t xml:space="preserve">IAC_144</t>
  </si>
  <si>
    <t xml:space="preserve">IAC_101</t>
  </si>
  <si>
    <t xml:space="preserve">CTL_100</t>
  </si>
  <si>
    <t xml:space="preserve">MIA_91</t>
  </si>
  <si>
    <t xml:space="preserve">CTL_126</t>
  </si>
  <si>
    <t xml:space="preserve">AIS_138</t>
  </si>
  <si>
    <t xml:space="preserve">AIS_179</t>
  </si>
  <si>
    <t xml:space="preserve">AIS_155</t>
  </si>
  <si>
    <t xml:space="preserve">AIS_107</t>
  </si>
  <si>
    <t xml:space="preserve">IAC_165</t>
  </si>
  <si>
    <t xml:space="preserve">AIS_158</t>
  </si>
  <si>
    <t xml:space="preserve">IAC_207</t>
  </si>
  <si>
    <t xml:space="preserve">AIS_170</t>
  </si>
  <si>
    <t xml:space="preserve">AIS_145</t>
  </si>
  <si>
    <t xml:space="preserve">IAC_43</t>
  </si>
  <si>
    <t xml:space="preserve">AIS_189</t>
  </si>
  <si>
    <t xml:space="preserve">IAC_150</t>
  </si>
  <si>
    <t xml:space="preserve">MIA_48</t>
  </si>
  <si>
    <t xml:space="preserve">IAC_172</t>
  </si>
  <si>
    <t xml:space="preserve">MIA_180</t>
  </si>
  <si>
    <t xml:space="preserve">CTL_228</t>
  </si>
  <si>
    <t xml:space="preserve">AIS_211</t>
  </si>
  <si>
    <t xml:space="preserve">CTL_154</t>
  </si>
  <si>
    <t xml:space="preserve">MIA_222</t>
  </si>
  <si>
    <t xml:space="preserve">MIA_38</t>
  </si>
  <si>
    <t xml:space="preserve">CTL_181</t>
  </si>
  <si>
    <t xml:space="preserve">MIA_45</t>
  </si>
  <si>
    <t xml:space="preserve">AIS_136</t>
  </si>
  <si>
    <t xml:space="preserve">IAC_85</t>
  </si>
  <si>
    <t xml:space="preserve">MIA_230</t>
  </si>
  <si>
    <t xml:space="preserve">MIA_160</t>
  </si>
  <si>
    <t xml:space="preserve">CTL_41</t>
  </si>
  <si>
    <t xml:space="preserve">CTL_59</t>
  </si>
  <si>
    <t xml:space="preserve">AIS_33</t>
  </si>
  <si>
    <t xml:space="preserve">AIS_182</t>
  </si>
  <si>
    <t xml:space="preserve">MIA_30</t>
  </si>
  <si>
    <t xml:space="preserve">CTL_58</t>
  </si>
  <si>
    <t xml:space="preserve">AIS_164</t>
  </si>
  <si>
    <t xml:space="preserve">AIS_139</t>
  </si>
  <si>
    <t xml:space="preserve">CTL_290</t>
  </si>
  <si>
    <t xml:space="preserve">CTL_141</t>
  </si>
  <si>
    <t xml:space="preserve">CTL_178</t>
  </si>
  <si>
    <t xml:space="preserve">MIA_71</t>
  </si>
  <si>
    <t xml:space="preserve">CTL_10</t>
  </si>
  <si>
    <t xml:space="preserve">AIS_24</t>
  </si>
  <si>
    <t xml:space="preserve">CTL_174</t>
  </si>
  <si>
    <t xml:space="preserve">CTL_4</t>
  </si>
  <si>
    <t xml:space="preserve">MIA_81</t>
  </si>
  <si>
    <t xml:space="preserve">MIA_15</t>
  </si>
  <si>
    <t xml:space="preserve">MIA_233</t>
  </si>
  <si>
    <t xml:space="preserve">MIA_51</t>
  </si>
  <si>
    <t xml:space="preserve">CTL_16</t>
  </si>
  <si>
    <t xml:space="preserve">AIS_175</t>
  </si>
  <si>
    <t xml:space="preserve">IAC_60</t>
  </si>
  <si>
    <t xml:space="preserve">IAC_142</t>
  </si>
  <si>
    <t xml:space="preserve">MIA_76</t>
  </si>
  <si>
    <t xml:space="preserve">CTL_225</t>
  </si>
  <si>
    <t xml:space="preserve">IAC_84</t>
  </si>
  <si>
    <t xml:space="preserve">CTL_73</t>
  </si>
  <si>
    <t xml:space="preserve">AIS_8</t>
  </si>
  <si>
    <t xml:space="preserve">AIS_105</t>
  </si>
  <si>
    <t xml:space="preserve">AIS_218</t>
  </si>
  <si>
    <t xml:space="preserve">AIS_135</t>
  </si>
  <si>
    <t xml:space="preserve">AIS_3</t>
  </si>
  <si>
    <t xml:space="preserve">MIA_210</t>
  </si>
  <si>
    <t xml:space="preserve">MIA_31</t>
  </si>
  <si>
    <t xml:space="preserve">IAC_23</t>
  </si>
  <si>
    <t xml:space="preserve">AIS_213</t>
  </si>
  <si>
    <t xml:space="preserve">MIA_221</t>
  </si>
  <si>
    <t xml:space="preserve">CTL_72</t>
  </si>
  <si>
    <t xml:space="preserve">AIS_151</t>
  </si>
  <si>
    <t xml:space="preserve">MIA_13</t>
  </si>
  <si>
    <t xml:space="preserve">AIS_92</t>
  </si>
  <si>
    <t xml:space="preserve">MIA_6</t>
  </si>
  <si>
    <t xml:space="preserve">AIS_32</t>
  </si>
  <si>
    <t xml:space="preserve">MIA_14</t>
  </si>
  <si>
    <t xml:space="preserve">AIS_67</t>
  </si>
  <si>
    <t xml:space="preserve">IAC_54</t>
  </si>
  <si>
    <t xml:space="preserve">IAC_37</t>
  </si>
  <si>
    <t xml:space="preserve">IAC_65</t>
  </si>
  <si>
    <t xml:space="preserve">CTL_133</t>
  </si>
  <si>
    <t xml:space="preserve">MIA_75</t>
  </si>
  <si>
    <t xml:space="preserve">CTL_74</t>
  </si>
  <si>
    <t xml:space="preserve">IAC_113</t>
  </si>
  <si>
    <t xml:space="preserve">AIS_61</t>
  </si>
  <si>
    <t xml:space="preserve">CTL_183</t>
  </si>
  <si>
    <t xml:space="preserve">IAC_208</t>
  </si>
  <si>
    <t xml:space="preserve">MIA_69</t>
  </si>
  <si>
    <t xml:space="preserve">AIS_26</t>
  </si>
  <si>
    <t xml:space="preserve">IAC_63</t>
  </si>
  <si>
    <t xml:space="preserve">MIA_27</t>
  </si>
  <si>
    <t xml:space="preserve">IAC_235</t>
  </si>
  <si>
    <t xml:space="preserve">MIA_40</t>
  </si>
  <si>
    <t xml:space="preserve">AIS_9</t>
  </si>
  <si>
    <t xml:space="preserve">MIA_55</t>
  </si>
  <si>
    <t xml:space="preserve">CTL_64</t>
  </si>
  <si>
    <t xml:space="preserve">MIA_131</t>
  </si>
  <si>
    <t xml:space="preserve">MIA_25</t>
  </si>
  <si>
    <t xml:space="preserve">IAC_70</t>
  </si>
  <si>
    <t xml:space="preserve">MIA_34</t>
  </si>
  <si>
    <t xml:space="preserve">AIS_153</t>
  </si>
  <si>
    <t xml:space="preserve">IAC_134</t>
  </si>
  <si>
    <t xml:space="preserve">MIA_5</t>
  </si>
  <si>
    <t xml:space="preserve">IAC_56</t>
  </si>
  <si>
    <t xml:space="preserve">CTL_47</t>
  </si>
  <si>
    <t xml:space="preserve">IAC_318</t>
  </si>
  <si>
    <t xml:space="preserve">IAC_319</t>
  </si>
  <si>
    <t xml:space="preserve">IAC_320</t>
  </si>
  <si>
    <t xml:space="preserve">IAC_321</t>
  </si>
  <si>
    <t xml:space="preserve">IAC_312</t>
  </si>
  <si>
    <t xml:space="preserve">IAC_313</t>
  </si>
  <si>
    <t xml:space="preserve">IAC_314</t>
  </si>
  <si>
    <t xml:space="preserve">IAC_315</t>
  </si>
  <si>
    <t xml:space="preserve">IAC_316</t>
  </si>
  <si>
    <t xml:space="preserve">IAC_317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 "/>
    <numFmt numFmtId="166" formatCode="0.00%"/>
    <numFmt numFmtId="167" formatCode="0.0_ "/>
    <numFmt numFmtId="168" formatCode="#,##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23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I14" activeCellId="0" sqref="I14"/>
    </sheetView>
  </sheetViews>
  <sheetFormatPr defaultColWidth="8.9921875" defaultRowHeight="14" zeroHeight="false" outlineLevelRow="0" outlineLevelCol="0"/>
  <cols>
    <col collapsed="false" customWidth="true" hidden="false" outlineLevel="0" max="1" min="1" style="0" width="10.15"/>
    <col collapsed="false" customWidth="true" hidden="false" outlineLevel="0" max="2" min="2" style="0" width="13.99"/>
    <col collapsed="false" customWidth="true" hidden="false" outlineLevel="0" max="3" min="3" style="1" width="16.49"/>
    <col collapsed="false" customWidth="true" hidden="false" outlineLevel="0" max="4" min="4" style="1" width="23.65"/>
    <col collapsed="false" customWidth="true" hidden="false" outlineLevel="0" max="5" min="5" style="1" width="29.49"/>
    <col collapsed="false" customWidth="true" hidden="false" outlineLevel="0" max="6" min="6" style="1" width="19.33"/>
    <col collapsed="false" customWidth="true" hidden="false" outlineLevel="0" max="7" min="7" style="0" width="18.33"/>
    <col collapsed="false" customWidth="true" hidden="false" outlineLevel="0" max="8" min="8" style="1" width="20.99"/>
    <col collapsed="false" customWidth="true" hidden="false" outlineLevel="0" max="9" min="9" style="1" width="21.65"/>
    <col collapsed="false" customWidth="true" hidden="false" outlineLevel="0" max="10" min="10" style="0" width="11.65"/>
    <col collapsed="false" customWidth="true" hidden="false" outlineLevel="0" max="11" min="11" style="0" width="14.33"/>
    <col collapsed="false" customWidth="true" hidden="false" outlineLevel="0" max="12" min="12" style="0" width="20.49"/>
    <col collapsed="false" customWidth="true" hidden="false" outlineLevel="0" max="14" min="14" style="0" width="17.15"/>
    <col collapsed="false" customWidth="true" hidden="false" outlineLevel="0" max="15" min="15" style="0" width="20.99"/>
    <col collapsed="false" customWidth="true" hidden="false" outlineLevel="0" max="16" min="16" style="0" width="22.15"/>
    <col collapsed="false" customWidth="true" hidden="false" outlineLevel="0" max="17" min="17" style="0" width="24.65"/>
    <col collapsed="false" customWidth="true" hidden="false" outlineLevel="0" max="18" min="18" style="0" width="22.65"/>
    <col collapsed="false" customWidth="true" hidden="false" outlineLevel="0" max="19" min="19" style="0" width="20.99"/>
    <col collapsed="false" customWidth="true" hidden="false" outlineLevel="0" max="20" min="20" style="0" width="20.32"/>
  </cols>
  <sheetData>
    <row r="1" customFormat="false" ht="14" hidden="false" customHeight="false" outlineLevel="0" collapsed="false">
      <c r="G1" s="2" t="s">
        <v>0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customFormat="false" ht="14" hidden="false" customHeight="false" outlineLevel="0" collapsed="false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3" t="s">
        <v>7</v>
      </c>
      <c r="H2" s="4" t="s">
        <v>8</v>
      </c>
      <c r="I2" s="4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</row>
    <row r="3" customFormat="false" ht="14" hidden="false" customHeight="false" outlineLevel="0" collapsed="false">
      <c r="A3" s="5" t="n">
        <v>283</v>
      </c>
      <c r="B3" s="5" t="s">
        <v>22</v>
      </c>
      <c r="C3" s="6" t="n">
        <v>217515398</v>
      </c>
      <c r="D3" s="6" t="n">
        <v>65254619400</v>
      </c>
      <c r="E3" s="6" t="n">
        <v>213073738</v>
      </c>
      <c r="F3" s="6" t="n">
        <v>53755857154</v>
      </c>
      <c r="G3" s="7" t="n">
        <v>0.8238</v>
      </c>
      <c r="H3" s="6" t="n">
        <v>213073738</v>
      </c>
      <c r="I3" s="6" t="n">
        <v>180955867</v>
      </c>
      <c r="J3" s="7" t="n">
        <v>0.8493</v>
      </c>
      <c r="K3" s="7" t="n">
        <v>0.9941</v>
      </c>
      <c r="L3" s="6" t="n">
        <v>3463131</v>
      </c>
      <c r="M3" s="7" t="n">
        <v>0.0066</v>
      </c>
      <c r="N3" s="7" t="n">
        <v>0.9934</v>
      </c>
      <c r="O3" s="7" t="n">
        <v>0.9971</v>
      </c>
      <c r="P3" s="6" t="n">
        <v>375023086</v>
      </c>
      <c r="Q3" s="7" t="n">
        <v>0.6987</v>
      </c>
      <c r="R3" s="7" t="n">
        <v>0.7055</v>
      </c>
      <c r="S3" s="7" t="n">
        <v>0.6946</v>
      </c>
      <c r="T3" s="7" t="n">
        <v>0.6507</v>
      </c>
      <c r="U3" s="8" t="n">
        <v>13.7</v>
      </c>
    </row>
    <row r="4" customFormat="false" ht="14" hidden="false" customHeight="false" outlineLevel="0" collapsed="false">
      <c r="A4" s="5" t="n">
        <v>291</v>
      </c>
      <c r="B4" s="5" t="s">
        <v>23</v>
      </c>
      <c r="C4" s="6" t="n">
        <v>218989839</v>
      </c>
      <c r="D4" s="6" t="n">
        <v>65696951700</v>
      </c>
      <c r="E4" s="6" t="n">
        <v>215287675</v>
      </c>
      <c r="F4" s="6" t="n">
        <v>54625874825</v>
      </c>
      <c r="G4" s="7" t="n">
        <v>0.8315</v>
      </c>
      <c r="H4" s="6" t="n">
        <v>215287675</v>
      </c>
      <c r="I4" s="6" t="n">
        <v>184091720</v>
      </c>
      <c r="J4" s="7" t="n">
        <v>0.8551</v>
      </c>
      <c r="K4" s="7" t="n">
        <v>0.9943</v>
      </c>
      <c r="L4" s="6" t="n">
        <v>3586444</v>
      </c>
      <c r="M4" s="7" t="n">
        <v>0.0046</v>
      </c>
      <c r="N4" s="7" t="n">
        <v>0.9955</v>
      </c>
      <c r="O4" s="7" t="n">
        <v>0.9973</v>
      </c>
      <c r="P4" s="6" t="n">
        <v>381185244</v>
      </c>
      <c r="Q4" s="7" t="n">
        <v>0.7722</v>
      </c>
      <c r="R4" s="7" t="n">
        <v>0.7799</v>
      </c>
      <c r="S4" s="7" t="n">
        <v>0.7689</v>
      </c>
      <c r="T4" s="7" t="n">
        <v>0.7252</v>
      </c>
      <c r="U4" s="8" t="n">
        <v>14.2</v>
      </c>
    </row>
    <row r="5" customFormat="false" ht="14" hidden="false" customHeight="false" outlineLevel="0" collapsed="false">
      <c r="A5" s="5" t="n">
        <v>279</v>
      </c>
      <c r="B5" s="5" t="s">
        <v>24</v>
      </c>
      <c r="C5" s="6" t="n">
        <v>270434547</v>
      </c>
      <c r="D5" s="6" t="n">
        <v>81130364100</v>
      </c>
      <c r="E5" s="6" t="n">
        <v>263681948</v>
      </c>
      <c r="F5" s="6" t="n">
        <v>66077263031</v>
      </c>
      <c r="G5" s="7" t="n">
        <v>0.8145</v>
      </c>
      <c r="H5" s="6" t="n">
        <v>263681948</v>
      </c>
      <c r="I5" s="6" t="n">
        <v>220093228</v>
      </c>
      <c r="J5" s="7" t="n">
        <v>0.8347</v>
      </c>
      <c r="K5" s="7" t="n">
        <v>0.9942</v>
      </c>
      <c r="L5" s="6" t="n">
        <v>4451047</v>
      </c>
      <c r="M5" s="7" t="n">
        <v>0.0109</v>
      </c>
      <c r="N5" s="7" t="n">
        <v>0.9891</v>
      </c>
      <c r="O5" s="7" t="n">
        <v>0.9961</v>
      </c>
      <c r="P5" s="6" t="n">
        <v>456836358</v>
      </c>
      <c r="Q5" s="7" t="n">
        <v>0.7511</v>
      </c>
      <c r="R5" s="7" t="n">
        <v>0.7609</v>
      </c>
      <c r="S5" s="7" t="n">
        <v>0.7483</v>
      </c>
      <c r="T5" s="7" t="n">
        <v>0.7075</v>
      </c>
      <c r="U5" s="8" t="n">
        <v>17.4</v>
      </c>
    </row>
    <row r="6" customFormat="false" ht="14" hidden="false" customHeight="false" outlineLevel="0" collapsed="false">
      <c r="A6" s="5" t="n">
        <v>249</v>
      </c>
      <c r="B6" s="5" t="s">
        <v>25</v>
      </c>
      <c r="C6" s="6" t="n">
        <v>278674030</v>
      </c>
      <c r="D6" s="6" t="n">
        <v>83602209000</v>
      </c>
      <c r="E6" s="6" t="n">
        <v>273099422</v>
      </c>
      <c r="F6" s="6" t="n">
        <v>70831932748</v>
      </c>
      <c r="G6" s="7" t="n">
        <v>0.8472</v>
      </c>
      <c r="H6" s="6" t="n">
        <v>273099422</v>
      </c>
      <c r="I6" s="6" t="n">
        <v>239435414</v>
      </c>
      <c r="J6" s="7" t="n">
        <v>0.8767</v>
      </c>
      <c r="K6" s="7" t="n">
        <v>0.9947</v>
      </c>
      <c r="L6" s="6" t="n">
        <v>4231674</v>
      </c>
      <c r="M6" s="7" t="n">
        <v>0.0058</v>
      </c>
      <c r="N6" s="7" t="n">
        <v>0.9942</v>
      </c>
      <c r="O6" s="7" t="n">
        <v>0.9977</v>
      </c>
      <c r="P6" s="6" t="n">
        <v>493264725</v>
      </c>
      <c r="Q6" s="7" t="n">
        <v>0.7594</v>
      </c>
      <c r="R6" s="7" t="n">
        <v>0.7695</v>
      </c>
      <c r="S6" s="7" t="n">
        <v>0.7563</v>
      </c>
      <c r="T6" s="7" t="n">
        <v>0.7167</v>
      </c>
      <c r="U6" s="8" t="n">
        <v>17.5</v>
      </c>
    </row>
    <row r="7" customFormat="false" ht="14" hidden="false" customHeight="false" outlineLevel="0" collapsed="false">
      <c r="A7" s="5" t="n">
        <v>240</v>
      </c>
      <c r="B7" s="5" t="s">
        <v>26</v>
      </c>
      <c r="C7" s="6" t="n">
        <v>286887979</v>
      </c>
      <c r="D7" s="6" t="n">
        <v>86066393700</v>
      </c>
      <c r="E7" s="6" t="n">
        <v>279213693</v>
      </c>
      <c r="F7" s="6" t="n">
        <v>71445235579</v>
      </c>
      <c r="G7" s="7" t="n">
        <v>0.8301</v>
      </c>
      <c r="H7" s="6" t="n">
        <v>279213693</v>
      </c>
      <c r="I7" s="6" t="n">
        <v>238212584</v>
      </c>
      <c r="J7" s="7" t="n">
        <v>0.8532</v>
      </c>
      <c r="K7" s="7" t="n">
        <v>0.9946</v>
      </c>
      <c r="L7" s="6" t="n">
        <v>4661935</v>
      </c>
      <c r="M7" s="7" t="n">
        <v>0.0064</v>
      </c>
      <c r="N7" s="7" t="n">
        <v>0.9936</v>
      </c>
      <c r="O7" s="7" t="n">
        <v>0.9973</v>
      </c>
      <c r="P7" s="6" t="n">
        <v>492438363</v>
      </c>
      <c r="Q7" s="7" t="n">
        <v>0.7373</v>
      </c>
      <c r="R7" s="7" t="n">
        <v>0.7501</v>
      </c>
      <c r="S7" s="7" t="n">
        <v>0.7336</v>
      </c>
      <c r="T7" s="7" t="n">
        <v>0.6946</v>
      </c>
      <c r="U7" s="8" t="n">
        <v>17.6</v>
      </c>
    </row>
    <row r="8" customFormat="false" ht="14" hidden="false" customHeight="false" outlineLevel="0" collapsed="false">
      <c r="A8" s="5" t="n">
        <v>284</v>
      </c>
      <c r="B8" s="5" t="s">
        <v>27</v>
      </c>
      <c r="C8" s="6" t="n">
        <v>298333978</v>
      </c>
      <c r="D8" s="6" t="n">
        <v>89500193400</v>
      </c>
      <c r="E8" s="6" t="n">
        <v>292195203</v>
      </c>
      <c r="F8" s="6" t="n">
        <v>73336029068</v>
      </c>
      <c r="G8" s="7" t="n">
        <v>0.8194</v>
      </c>
      <c r="H8" s="6" t="n">
        <v>292195203</v>
      </c>
      <c r="I8" s="6" t="n">
        <v>249196096</v>
      </c>
      <c r="J8" s="7" t="n">
        <v>0.8528</v>
      </c>
      <c r="K8" s="7" t="n">
        <v>0.9943</v>
      </c>
      <c r="L8" s="6" t="n">
        <v>4493513</v>
      </c>
      <c r="M8" s="7" t="n">
        <v>0.0061</v>
      </c>
      <c r="N8" s="7" t="n">
        <v>0.994</v>
      </c>
      <c r="O8" s="7" t="n">
        <v>0.9972</v>
      </c>
      <c r="P8" s="6" t="n">
        <v>516723737</v>
      </c>
      <c r="Q8" s="7" t="n">
        <v>0.7455</v>
      </c>
      <c r="R8" s="7" t="n">
        <v>0.758</v>
      </c>
      <c r="S8" s="7" t="n">
        <v>0.7422</v>
      </c>
      <c r="T8" s="7" t="n">
        <v>0.7086</v>
      </c>
      <c r="U8" s="8" t="n">
        <v>18.4</v>
      </c>
    </row>
    <row r="9" customFormat="false" ht="14" hidden="false" customHeight="false" outlineLevel="0" collapsed="false">
      <c r="A9" s="5" t="n">
        <v>265</v>
      </c>
      <c r="B9" s="5" t="s">
        <v>28</v>
      </c>
      <c r="C9" s="6" t="n">
        <v>298474193</v>
      </c>
      <c r="D9" s="6" t="n">
        <v>89542257900</v>
      </c>
      <c r="E9" s="6" t="n">
        <v>292536197</v>
      </c>
      <c r="F9" s="6" t="n">
        <v>75667724999</v>
      </c>
      <c r="G9" s="7" t="n">
        <v>0.8451</v>
      </c>
      <c r="H9" s="6" t="n">
        <v>292536197</v>
      </c>
      <c r="I9" s="6" t="n">
        <v>252193658</v>
      </c>
      <c r="J9" s="7" t="n">
        <v>0.8621</v>
      </c>
      <c r="K9" s="7" t="n">
        <v>0.9946</v>
      </c>
      <c r="L9" s="6" t="n">
        <v>4350017</v>
      </c>
      <c r="M9" s="7" t="n">
        <v>0.0065</v>
      </c>
      <c r="N9" s="7" t="n">
        <v>0.9935</v>
      </c>
      <c r="O9" s="7" t="n">
        <v>0.9974</v>
      </c>
      <c r="P9" s="6" t="n">
        <v>520831772</v>
      </c>
      <c r="Q9" s="7" t="n">
        <v>0.7547</v>
      </c>
      <c r="R9" s="7" t="n">
        <v>0.7662</v>
      </c>
      <c r="S9" s="7" t="n">
        <v>0.7521</v>
      </c>
      <c r="T9" s="7" t="n">
        <v>0.7176</v>
      </c>
      <c r="U9" s="8" t="n">
        <v>18.8</v>
      </c>
    </row>
    <row r="10" customFormat="false" ht="14" hidden="false" customHeight="false" outlineLevel="0" collapsed="false">
      <c r="A10" s="5" t="n">
        <v>285</v>
      </c>
      <c r="B10" s="5" t="s">
        <v>29</v>
      </c>
      <c r="C10" s="6" t="n">
        <v>331258857</v>
      </c>
      <c r="D10" s="6" t="n">
        <v>99377657100</v>
      </c>
      <c r="E10" s="6" t="n">
        <v>323642798</v>
      </c>
      <c r="F10" s="6" t="n">
        <v>83426642074</v>
      </c>
      <c r="G10" s="7" t="n">
        <v>0.8395</v>
      </c>
      <c r="H10" s="6" t="n">
        <v>323642798</v>
      </c>
      <c r="I10" s="6" t="n">
        <v>278201945</v>
      </c>
      <c r="J10" s="7" t="n">
        <v>0.8596</v>
      </c>
      <c r="K10" s="7" t="n">
        <v>0.9946</v>
      </c>
      <c r="L10" s="6" t="n">
        <v>5118208</v>
      </c>
      <c r="M10" s="7" t="n">
        <v>0.0067</v>
      </c>
      <c r="N10" s="7" t="n">
        <v>0.9933</v>
      </c>
      <c r="O10" s="7" t="n">
        <v>0.9974</v>
      </c>
      <c r="P10" s="6" t="n">
        <v>575591940</v>
      </c>
      <c r="Q10" s="7" t="n">
        <v>0.7478</v>
      </c>
      <c r="R10" s="7" t="n">
        <v>0.7575</v>
      </c>
      <c r="S10" s="7" t="n">
        <v>0.7456</v>
      </c>
      <c r="T10" s="7" t="n">
        <v>0.7075</v>
      </c>
      <c r="U10" s="8" t="n">
        <v>21</v>
      </c>
    </row>
    <row r="11" customFormat="false" ht="14" hidden="false" customHeight="false" outlineLevel="0" collapsed="false">
      <c r="A11" s="5" t="n">
        <v>289</v>
      </c>
      <c r="B11" s="5" t="s">
        <v>30</v>
      </c>
      <c r="C11" s="6" t="n">
        <v>337301344</v>
      </c>
      <c r="D11" s="6" t="n">
        <v>101000000000</v>
      </c>
      <c r="E11" s="6" t="n">
        <v>330753652</v>
      </c>
      <c r="F11" s="6" t="n">
        <v>83584067352</v>
      </c>
      <c r="G11" s="7" t="n">
        <v>0.826</v>
      </c>
      <c r="H11" s="6" t="n">
        <v>330753652</v>
      </c>
      <c r="I11" s="6" t="n">
        <v>280361222</v>
      </c>
      <c r="J11" s="7" t="n">
        <v>0.8476</v>
      </c>
      <c r="K11" s="7" t="n">
        <v>0.9943</v>
      </c>
      <c r="L11" s="6" t="n">
        <v>4536158</v>
      </c>
      <c r="M11" s="7" t="n">
        <v>0.0046</v>
      </c>
      <c r="N11" s="7" t="n">
        <v>0.9954</v>
      </c>
      <c r="O11" s="7" t="n">
        <v>0.9975</v>
      </c>
      <c r="P11" s="6" t="n">
        <v>581563042</v>
      </c>
      <c r="Q11" s="7" t="n">
        <v>0.7718</v>
      </c>
      <c r="R11" s="7" t="n">
        <v>0.777</v>
      </c>
      <c r="S11" s="7" t="n">
        <v>0.7704</v>
      </c>
      <c r="T11" s="7" t="n">
        <v>0.7308</v>
      </c>
      <c r="U11" s="8" t="n">
        <v>22.4</v>
      </c>
    </row>
    <row r="12" customFormat="false" ht="14" hidden="false" customHeight="false" outlineLevel="0" collapsed="false">
      <c r="A12" s="5" t="n">
        <v>262</v>
      </c>
      <c r="B12" s="5" t="s">
        <v>31</v>
      </c>
      <c r="C12" s="6" t="n">
        <v>354924899</v>
      </c>
      <c r="D12" s="6" t="n">
        <v>106000000000</v>
      </c>
      <c r="E12" s="6" t="n">
        <v>348007781</v>
      </c>
      <c r="F12" s="6" t="n">
        <v>88968777412</v>
      </c>
      <c r="G12" s="7" t="n">
        <v>0.8356</v>
      </c>
      <c r="H12" s="6" t="n">
        <v>348007781</v>
      </c>
      <c r="I12" s="6" t="n">
        <v>299258095</v>
      </c>
      <c r="J12" s="7" t="n">
        <v>0.8599</v>
      </c>
      <c r="K12" s="7" t="n">
        <v>0.9946</v>
      </c>
      <c r="L12" s="6" t="n">
        <v>5569148</v>
      </c>
      <c r="M12" s="7" t="n">
        <v>0.0077</v>
      </c>
      <c r="N12" s="7" t="n">
        <v>0.9923</v>
      </c>
      <c r="O12" s="7" t="n">
        <v>0.9972</v>
      </c>
      <c r="P12" s="6" t="n">
        <v>617418684</v>
      </c>
      <c r="Q12" s="7" t="n">
        <v>0.7376</v>
      </c>
      <c r="R12" s="7" t="n">
        <v>0.7456</v>
      </c>
      <c r="S12" s="7" t="n">
        <v>0.7356</v>
      </c>
      <c r="T12" s="7" t="n">
        <v>0.697</v>
      </c>
      <c r="U12" s="8" t="n">
        <v>22.6</v>
      </c>
    </row>
    <row r="13" customFormat="false" ht="14" hidden="false" customHeight="false" outlineLevel="0" collapsed="false">
      <c r="A13" s="5" t="n">
        <v>286</v>
      </c>
      <c r="B13" s="5" t="s">
        <v>32</v>
      </c>
      <c r="C13" s="6" t="n">
        <v>358426098</v>
      </c>
      <c r="D13" s="6" t="n">
        <v>108000000000</v>
      </c>
      <c r="E13" s="6" t="n">
        <v>350232217</v>
      </c>
      <c r="F13" s="6" t="n">
        <v>88984593775</v>
      </c>
      <c r="G13" s="7" t="n">
        <v>0.8275</v>
      </c>
      <c r="H13" s="6" t="n">
        <v>350232217</v>
      </c>
      <c r="I13" s="6" t="n">
        <v>300347773</v>
      </c>
      <c r="J13" s="7" t="n">
        <v>0.8576</v>
      </c>
      <c r="K13" s="7" t="n">
        <v>0.9946</v>
      </c>
      <c r="L13" s="6" t="n">
        <v>6144753</v>
      </c>
      <c r="M13" s="7" t="n">
        <v>0.0075</v>
      </c>
      <c r="N13" s="7" t="n">
        <v>0.9925</v>
      </c>
      <c r="O13" s="7" t="n">
        <v>0.997</v>
      </c>
      <c r="P13" s="6" t="n">
        <v>619127886</v>
      </c>
      <c r="Q13" s="7" t="n">
        <v>0.7679</v>
      </c>
      <c r="R13" s="7" t="n">
        <v>0.777</v>
      </c>
      <c r="S13" s="7" t="n">
        <v>0.7657</v>
      </c>
      <c r="T13" s="7" t="n">
        <v>0.7237</v>
      </c>
      <c r="U13" s="8" t="n">
        <v>22.7</v>
      </c>
    </row>
    <row r="14" customFormat="false" ht="14" hidden="false" customHeight="false" outlineLevel="0" collapsed="false">
      <c r="A14" s="5" t="n">
        <v>287</v>
      </c>
      <c r="B14" s="5" t="s">
        <v>33</v>
      </c>
      <c r="C14" s="6" t="n">
        <v>392655902</v>
      </c>
      <c r="D14" s="6" t="n">
        <v>118000000000</v>
      </c>
      <c r="E14" s="6" t="n">
        <v>383991485</v>
      </c>
      <c r="F14" s="6" t="n">
        <v>97358989002</v>
      </c>
      <c r="G14" s="7" t="n">
        <v>0.8265</v>
      </c>
      <c r="H14" s="6" t="n">
        <v>383991485</v>
      </c>
      <c r="I14" s="6" t="n">
        <v>329502033</v>
      </c>
      <c r="J14" s="7" t="n">
        <v>0.8581</v>
      </c>
      <c r="K14" s="7" t="n">
        <v>0.9943</v>
      </c>
      <c r="L14" s="6" t="n">
        <v>6356882</v>
      </c>
      <c r="M14" s="7" t="n">
        <v>0.0062</v>
      </c>
      <c r="N14" s="7" t="n">
        <v>0.9938</v>
      </c>
      <c r="O14" s="7" t="n">
        <v>0.9971</v>
      </c>
      <c r="P14" s="6" t="n">
        <v>680110428</v>
      </c>
      <c r="Q14" s="7" t="n">
        <v>0.7463</v>
      </c>
      <c r="R14" s="7" t="n">
        <v>0.7549</v>
      </c>
      <c r="S14" s="7" t="n">
        <v>0.7445</v>
      </c>
      <c r="T14" s="7" t="n">
        <v>0.7069</v>
      </c>
      <c r="U14" s="8" t="n">
        <v>24.9</v>
      </c>
    </row>
    <row r="15" customFormat="false" ht="14" hidden="false" customHeight="false" outlineLevel="0" collapsed="false">
      <c r="A15" s="5" t="n">
        <v>277</v>
      </c>
      <c r="B15" s="5" t="s">
        <v>34</v>
      </c>
      <c r="C15" s="6" t="n">
        <v>405739327</v>
      </c>
      <c r="D15" s="6" t="n">
        <v>122000000000</v>
      </c>
      <c r="E15" s="6" t="n">
        <v>394984634</v>
      </c>
      <c r="F15" s="6" t="n">
        <v>101000000000</v>
      </c>
      <c r="G15" s="7" t="n">
        <v>0.8292</v>
      </c>
      <c r="H15" s="6" t="n">
        <v>394984634</v>
      </c>
      <c r="I15" s="6" t="n">
        <v>336075560</v>
      </c>
      <c r="J15" s="7" t="n">
        <v>0.8509</v>
      </c>
      <c r="K15" s="7" t="n">
        <v>0.9946</v>
      </c>
      <c r="L15" s="6" t="n">
        <v>6547544</v>
      </c>
      <c r="M15" s="7" t="n">
        <v>0.0062</v>
      </c>
      <c r="N15" s="7" t="n">
        <v>0.9938</v>
      </c>
      <c r="O15" s="7" t="n">
        <v>0.9974</v>
      </c>
      <c r="P15" s="6" t="n">
        <v>696775128</v>
      </c>
      <c r="Q15" s="7" t="n">
        <v>0.7665</v>
      </c>
      <c r="R15" s="7" t="n">
        <v>0.7774</v>
      </c>
      <c r="S15" s="7" t="n">
        <v>0.7643</v>
      </c>
      <c r="T15" s="7" t="n">
        <v>0.7286</v>
      </c>
      <c r="U15" s="8" t="n">
        <v>24.8</v>
      </c>
    </row>
    <row r="16" customFormat="false" ht="14" hidden="false" customHeight="false" outlineLevel="0" collapsed="false">
      <c r="A16" s="5" t="n">
        <v>206</v>
      </c>
      <c r="B16" s="5" t="s">
        <v>35</v>
      </c>
      <c r="C16" s="6" t="n">
        <v>600852618</v>
      </c>
      <c r="D16" s="6" t="n">
        <v>90127892700</v>
      </c>
      <c r="E16" s="6" t="n">
        <v>587291222</v>
      </c>
      <c r="F16" s="6" t="n">
        <v>79698652021</v>
      </c>
      <c r="G16" s="7" t="n">
        <v>0.8843</v>
      </c>
      <c r="H16" s="6" t="n">
        <v>293645611</v>
      </c>
      <c r="I16" s="6" t="n">
        <v>243850564</v>
      </c>
      <c r="J16" s="7" t="n">
        <v>0.8304</v>
      </c>
      <c r="K16" s="7" t="n">
        <v>0.995</v>
      </c>
      <c r="L16" s="6" t="n">
        <v>30726323</v>
      </c>
      <c r="M16" s="7" t="n">
        <v>0.0049</v>
      </c>
      <c r="N16" s="7" t="n">
        <v>0.9951</v>
      </c>
      <c r="O16" s="7" t="n">
        <v>0.9867</v>
      </c>
      <c r="P16" s="6" t="n">
        <v>514501401</v>
      </c>
      <c r="Q16" s="7" t="n">
        <v>0.7572</v>
      </c>
      <c r="R16" s="7" t="n">
        <v>0.7685</v>
      </c>
      <c r="S16" s="7" t="n">
        <v>0.7553</v>
      </c>
      <c r="T16" s="7" t="n">
        <v>0.5205</v>
      </c>
      <c r="U16" s="8" t="n">
        <v>28.1</v>
      </c>
    </row>
    <row r="17" customFormat="false" ht="14" hidden="false" customHeight="false" outlineLevel="0" collapsed="false">
      <c r="A17" s="5" t="n">
        <v>121</v>
      </c>
      <c r="B17" s="5" t="s">
        <v>36</v>
      </c>
      <c r="C17" s="6" t="n">
        <v>601536372</v>
      </c>
      <c r="D17" s="6" t="n">
        <v>90230455800</v>
      </c>
      <c r="E17" s="6" t="n">
        <v>585238700</v>
      </c>
      <c r="F17" s="6" t="n">
        <v>79499677669</v>
      </c>
      <c r="G17" s="7" t="n">
        <v>0.8811</v>
      </c>
      <c r="H17" s="6" t="n">
        <v>292619350</v>
      </c>
      <c r="I17" s="6" t="n">
        <v>253881968</v>
      </c>
      <c r="J17" s="7" t="n">
        <v>0.8676</v>
      </c>
      <c r="K17" s="7" t="n">
        <v>0.9935</v>
      </c>
      <c r="L17" s="6" t="n">
        <v>10479282</v>
      </c>
      <c r="M17" s="7" t="n">
        <v>0.0025</v>
      </c>
      <c r="N17" s="7" t="n">
        <v>0.9975</v>
      </c>
      <c r="O17" s="7" t="n">
        <v>0.9908</v>
      </c>
      <c r="P17" s="6" t="n">
        <v>533289196</v>
      </c>
      <c r="Q17" s="7" t="n">
        <v>0.7546</v>
      </c>
      <c r="R17" s="7" t="n">
        <v>0.7609</v>
      </c>
      <c r="S17" s="7" t="n">
        <v>0.7524</v>
      </c>
      <c r="T17" s="7" t="n">
        <v>0.648</v>
      </c>
      <c r="U17" s="8" t="n">
        <v>23</v>
      </c>
    </row>
    <row r="18" customFormat="false" ht="14" hidden="false" customHeight="false" outlineLevel="0" collapsed="false">
      <c r="A18" s="5" t="n">
        <v>87</v>
      </c>
      <c r="B18" s="5" t="s">
        <v>37</v>
      </c>
      <c r="C18" s="6" t="n">
        <v>607642522</v>
      </c>
      <c r="D18" s="6" t="n">
        <v>91146378300</v>
      </c>
      <c r="E18" s="6" t="n">
        <v>593621584</v>
      </c>
      <c r="F18" s="6" t="n">
        <v>81101212592</v>
      </c>
      <c r="G18" s="7" t="n">
        <v>0.8898</v>
      </c>
      <c r="H18" s="6" t="n">
        <v>296810792</v>
      </c>
      <c r="I18" s="6" t="n">
        <v>252769481</v>
      </c>
      <c r="J18" s="7" t="n">
        <v>0.8516</v>
      </c>
      <c r="K18" s="7" t="n">
        <v>0.9941</v>
      </c>
      <c r="L18" s="6" t="n">
        <v>9346493</v>
      </c>
      <c r="M18" s="7" t="n">
        <v>0.0032</v>
      </c>
      <c r="N18" s="7" t="n">
        <v>0.9968</v>
      </c>
      <c r="O18" s="7" t="n">
        <v>0.9939</v>
      </c>
      <c r="P18" s="6" t="n">
        <v>534617188</v>
      </c>
      <c r="Q18" s="7" t="n">
        <v>0.7615</v>
      </c>
      <c r="R18" s="7" t="n">
        <v>0.7815</v>
      </c>
      <c r="S18" s="7" t="n">
        <v>0.7578</v>
      </c>
      <c r="T18" s="7" t="n">
        <v>0.6895</v>
      </c>
      <c r="U18" s="8" t="n">
        <v>22.6</v>
      </c>
    </row>
    <row r="19" customFormat="false" ht="14" hidden="false" customHeight="false" outlineLevel="0" collapsed="false">
      <c r="A19" s="5" t="n">
        <v>161</v>
      </c>
      <c r="B19" s="5" t="s">
        <v>38</v>
      </c>
      <c r="C19" s="6" t="n">
        <v>608547472</v>
      </c>
      <c r="D19" s="6" t="n">
        <v>91282120800</v>
      </c>
      <c r="E19" s="6" t="n">
        <v>593218416</v>
      </c>
      <c r="F19" s="6" t="n">
        <v>80376206650</v>
      </c>
      <c r="G19" s="7" t="n">
        <v>0.8805</v>
      </c>
      <c r="H19" s="6" t="n">
        <v>296609208</v>
      </c>
      <c r="I19" s="6" t="n">
        <v>245953098</v>
      </c>
      <c r="J19" s="7" t="n">
        <v>0.8292</v>
      </c>
      <c r="K19" s="7" t="n">
        <v>0.9943</v>
      </c>
      <c r="L19" s="6" t="n">
        <v>30150201</v>
      </c>
      <c r="M19" s="7" t="n">
        <v>0.0035</v>
      </c>
      <c r="N19" s="7" t="n">
        <v>0.9965</v>
      </c>
      <c r="O19" s="7" t="n">
        <v>0.9889</v>
      </c>
      <c r="P19" s="6" t="n">
        <v>519887435</v>
      </c>
      <c r="Q19" s="7" t="n">
        <v>0.7501</v>
      </c>
      <c r="R19" s="7" t="n">
        <v>0.7676</v>
      </c>
      <c r="S19" s="7" t="n">
        <v>0.7468</v>
      </c>
      <c r="T19" s="7" t="n">
        <v>0.5132</v>
      </c>
      <c r="U19" s="8" t="n">
        <v>27.2</v>
      </c>
    </row>
    <row r="20" customFormat="false" ht="14" hidden="false" customHeight="false" outlineLevel="0" collapsed="false">
      <c r="A20" s="5" t="n">
        <v>86</v>
      </c>
      <c r="B20" s="5" t="s">
        <v>39</v>
      </c>
      <c r="C20" s="6" t="n">
        <v>611106006</v>
      </c>
      <c r="D20" s="6" t="n">
        <v>91665900900</v>
      </c>
      <c r="E20" s="6" t="n">
        <v>520068972</v>
      </c>
      <c r="F20" s="6" t="n">
        <v>63285566200</v>
      </c>
      <c r="G20" s="7" t="n">
        <v>0.6904</v>
      </c>
      <c r="H20" s="6" t="n">
        <v>260034486</v>
      </c>
      <c r="I20" s="6" t="n">
        <v>203512451</v>
      </c>
      <c r="J20" s="7" t="n">
        <v>0.7826</v>
      </c>
      <c r="K20" s="7" t="n">
        <v>0.9933</v>
      </c>
      <c r="L20" s="6" t="n">
        <v>1068062</v>
      </c>
      <c r="M20" s="7" t="n">
        <v>0.0058</v>
      </c>
      <c r="N20" s="7" t="n">
        <v>0.9942</v>
      </c>
      <c r="O20" s="7" t="n">
        <v>0.9891</v>
      </c>
      <c r="P20" s="6" t="n">
        <v>437899685</v>
      </c>
      <c r="Q20" s="7" t="n">
        <v>0.7564</v>
      </c>
      <c r="R20" s="7" t="n">
        <v>0.7772</v>
      </c>
      <c r="S20" s="7" t="n">
        <v>0.7509</v>
      </c>
      <c r="T20" s="7" t="n">
        <v>0.7521</v>
      </c>
      <c r="U20" s="8" t="n">
        <v>15.7</v>
      </c>
    </row>
    <row r="21" customFormat="false" ht="14" hidden="false" customHeight="false" outlineLevel="0" collapsed="false">
      <c r="A21" s="5" t="n">
        <v>93</v>
      </c>
      <c r="B21" s="5" t="s">
        <v>40</v>
      </c>
      <c r="C21" s="6" t="n">
        <v>611594650</v>
      </c>
      <c r="D21" s="6" t="n">
        <v>91739197500</v>
      </c>
      <c r="E21" s="6" t="n">
        <v>592455350</v>
      </c>
      <c r="F21" s="6" t="n">
        <v>80136493439</v>
      </c>
      <c r="G21" s="7" t="n">
        <v>0.8735</v>
      </c>
      <c r="H21" s="6" t="n">
        <v>296227675</v>
      </c>
      <c r="I21" s="6" t="n">
        <v>254228047</v>
      </c>
      <c r="J21" s="7" t="n">
        <v>0.8582</v>
      </c>
      <c r="K21" s="7" t="n">
        <v>0.9934</v>
      </c>
      <c r="L21" s="6" t="n">
        <v>11179638</v>
      </c>
      <c r="M21" s="7" t="n">
        <v>0.0027</v>
      </c>
      <c r="N21" s="7" t="n">
        <v>0.9973</v>
      </c>
      <c r="O21" s="7" t="n">
        <v>0.9914</v>
      </c>
      <c r="P21" s="6" t="n">
        <v>535399930</v>
      </c>
      <c r="Q21" s="7" t="n">
        <v>0.7588</v>
      </c>
      <c r="R21" s="7" t="n">
        <v>0.7639</v>
      </c>
      <c r="S21" s="7" t="n">
        <v>0.7578</v>
      </c>
      <c r="T21" s="7" t="n">
        <v>0.6497</v>
      </c>
      <c r="U21" s="8" t="n">
        <v>24.2</v>
      </c>
    </row>
    <row r="22" customFormat="false" ht="14" hidden="false" customHeight="false" outlineLevel="0" collapsed="false">
      <c r="A22" s="5" t="n">
        <v>96</v>
      </c>
      <c r="B22" s="5" t="s">
        <v>41</v>
      </c>
      <c r="C22" s="6" t="n">
        <v>612506244</v>
      </c>
      <c r="D22" s="6" t="n">
        <v>91875936600</v>
      </c>
      <c r="E22" s="6" t="n">
        <v>594575688</v>
      </c>
      <c r="F22" s="6" t="n">
        <v>80773889795</v>
      </c>
      <c r="G22" s="7" t="n">
        <v>0.8792</v>
      </c>
      <c r="H22" s="6" t="n">
        <v>297287844</v>
      </c>
      <c r="I22" s="6" t="n">
        <v>256093716</v>
      </c>
      <c r="J22" s="7" t="n">
        <v>0.8614</v>
      </c>
      <c r="K22" s="7" t="n">
        <v>0.9935</v>
      </c>
      <c r="L22" s="6" t="n">
        <v>10484188</v>
      </c>
      <c r="M22" s="7" t="n">
        <v>0.0027</v>
      </c>
      <c r="N22" s="7" t="n">
        <v>0.9973</v>
      </c>
      <c r="O22" s="7" t="n">
        <v>0.9893</v>
      </c>
      <c r="P22" s="6" t="n">
        <v>539546750</v>
      </c>
      <c r="Q22" s="7" t="n">
        <v>0.7699</v>
      </c>
      <c r="R22" s="7" t="n">
        <v>0.7802</v>
      </c>
      <c r="S22" s="7" t="n">
        <v>0.768</v>
      </c>
      <c r="T22" s="7" t="n">
        <v>0.6738</v>
      </c>
      <c r="U22" s="8" t="n">
        <v>24.1</v>
      </c>
    </row>
    <row r="23" customFormat="false" ht="14" hidden="false" customHeight="false" outlineLevel="0" collapsed="false">
      <c r="A23" s="5" t="n">
        <v>186</v>
      </c>
      <c r="B23" s="5" t="s">
        <v>42</v>
      </c>
      <c r="C23" s="6" t="n">
        <v>614052202</v>
      </c>
      <c r="D23" s="6" t="n">
        <v>92107830300</v>
      </c>
      <c r="E23" s="6" t="n">
        <v>602106656</v>
      </c>
      <c r="F23" s="6" t="n">
        <v>82187827119</v>
      </c>
      <c r="G23" s="7" t="n">
        <v>0.8923</v>
      </c>
      <c r="H23" s="6" t="n">
        <v>301053328</v>
      </c>
      <c r="I23" s="6" t="n">
        <v>248316793</v>
      </c>
      <c r="J23" s="7" t="n">
        <v>0.8248</v>
      </c>
      <c r="K23" s="7" t="n">
        <v>0.9949</v>
      </c>
      <c r="L23" s="6" t="n">
        <v>39337917</v>
      </c>
      <c r="M23" s="7" t="n">
        <v>0.0039</v>
      </c>
      <c r="N23" s="7" t="n">
        <v>0.9961</v>
      </c>
      <c r="O23" s="7" t="n">
        <v>0.9906</v>
      </c>
      <c r="P23" s="6" t="n">
        <v>523830838</v>
      </c>
      <c r="Q23" s="7" t="n">
        <v>0.7744</v>
      </c>
      <c r="R23" s="7" t="n">
        <v>0.7981</v>
      </c>
      <c r="S23" s="7" t="n">
        <v>0.7678</v>
      </c>
      <c r="T23" s="7" t="n">
        <v>0.4776</v>
      </c>
      <c r="U23" s="8" t="n">
        <v>28.8</v>
      </c>
    </row>
    <row r="24" customFormat="false" ht="14" hidden="false" customHeight="false" outlineLevel="0" collapsed="false">
      <c r="A24" s="5" t="n">
        <v>111</v>
      </c>
      <c r="B24" s="5" t="s">
        <v>43</v>
      </c>
      <c r="C24" s="6" t="n">
        <v>614772370</v>
      </c>
      <c r="D24" s="6" t="n">
        <v>92215855500</v>
      </c>
      <c r="E24" s="6" t="n">
        <v>603116834</v>
      </c>
      <c r="F24" s="6" t="n">
        <v>82777974399</v>
      </c>
      <c r="G24" s="7" t="n">
        <v>0.8977</v>
      </c>
      <c r="H24" s="6" t="n">
        <v>301558417</v>
      </c>
      <c r="I24" s="6" t="n">
        <v>259321838</v>
      </c>
      <c r="J24" s="7" t="n">
        <v>0.8599</v>
      </c>
      <c r="K24" s="7" t="n">
        <v>0.9933</v>
      </c>
      <c r="L24" s="6" t="n">
        <v>15313761</v>
      </c>
      <c r="M24" s="7" t="n">
        <v>0.003</v>
      </c>
      <c r="N24" s="7" t="n">
        <v>0.997</v>
      </c>
      <c r="O24" s="7" t="n">
        <v>0.9931</v>
      </c>
      <c r="P24" s="6" t="n">
        <v>545418226</v>
      </c>
      <c r="Q24" s="7" t="n">
        <v>0.774</v>
      </c>
      <c r="R24" s="7" t="n">
        <v>0.7845</v>
      </c>
      <c r="S24" s="7" t="n">
        <v>0.7727</v>
      </c>
      <c r="T24" s="7" t="n">
        <v>0.6571</v>
      </c>
      <c r="U24" s="8" t="n">
        <v>26.3</v>
      </c>
    </row>
    <row r="25" customFormat="false" ht="14" hidden="false" customHeight="false" outlineLevel="0" collapsed="false">
      <c r="A25" s="5" t="n">
        <v>129</v>
      </c>
      <c r="B25" s="5" t="s">
        <v>44</v>
      </c>
      <c r="C25" s="6" t="n">
        <v>615039588</v>
      </c>
      <c r="D25" s="6" t="n">
        <v>92255938200</v>
      </c>
      <c r="E25" s="6" t="n">
        <v>599539502</v>
      </c>
      <c r="F25" s="6" t="n">
        <v>81650017400</v>
      </c>
      <c r="G25" s="7" t="n">
        <v>0.885</v>
      </c>
      <c r="H25" s="6" t="n">
        <v>299769751</v>
      </c>
      <c r="I25" s="6" t="n">
        <v>255000940</v>
      </c>
      <c r="J25" s="7" t="n">
        <v>0.8507</v>
      </c>
      <c r="K25" s="7" t="n">
        <v>0.994</v>
      </c>
      <c r="L25" s="6" t="n">
        <v>8128012</v>
      </c>
      <c r="M25" s="7" t="n">
        <v>0.0033</v>
      </c>
      <c r="N25" s="7" t="n">
        <v>0.9967</v>
      </c>
      <c r="O25" s="7" t="n">
        <v>0.9937</v>
      </c>
      <c r="P25" s="6" t="n">
        <v>538413456</v>
      </c>
      <c r="Q25" s="7" t="n">
        <v>0.7666</v>
      </c>
      <c r="R25" s="7" t="n">
        <v>0.7856</v>
      </c>
      <c r="S25" s="7" t="n">
        <v>0.7634</v>
      </c>
      <c r="T25" s="7" t="n">
        <v>0.7076</v>
      </c>
      <c r="U25" s="8" t="n">
        <v>22.8</v>
      </c>
    </row>
    <row r="26" customFormat="false" ht="14" hidden="false" customHeight="false" outlineLevel="0" collapsed="false">
      <c r="A26" s="5" t="n">
        <v>130</v>
      </c>
      <c r="B26" s="5" t="s">
        <v>45</v>
      </c>
      <c r="C26" s="6" t="n">
        <v>615172774</v>
      </c>
      <c r="D26" s="6" t="n">
        <v>92275916100</v>
      </c>
      <c r="E26" s="6" t="n">
        <v>601697222</v>
      </c>
      <c r="F26" s="6" t="n">
        <v>82347670693</v>
      </c>
      <c r="G26" s="7" t="n">
        <v>0.8924</v>
      </c>
      <c r="H26" s="6" t="n">
        <v>300848611</v>
      </c>
      <c r="I26" s="6" t="n">
        <v>258690293</v>
      </c>
      <c r="J26" s="7" t="n">
        <v>0.8599</v>
      </c>
      <c r="K26" s="7" t="n">
        <v>0.9933</v>
      </c>
      <c r="L26" s="6" t="n">
        <v>11038979</v>
      </c>
      <c r="M26" s="7" t="n">
        <v>0.0057</v>
      </c>
      <c r="N26" s="7" t="n">
        <v>0.9943</v>
      </c>
      <c r="O26" s="7" t="n">
        <v>0.9928</v>
      </c>
      <c r="P26" s="6" t="n">
        <v>544117288</v>
      </c>
      <c r="Q26" s="7" t="n">
        <v>0.7765</v>
      </c>
      <c r="R26" s="7" t="n">
        <v>0.7916</v>
      </c>
      <c r="S26" s="7" t="n">
        <v>0.7743</v>
      </c>
      <c r="T26" s="7" t="n">
        <v>0.6884</v>
      </c>
      <c r="U26" s="8" t="n">
        <v>24.1</v>
      </c>
    </row>
    <row r="27" customFormat="false" ht="14" hidden="false" customHeight="false" outlineLevel="0" collapsed="false">
      <c r="A27" s="5" t="n">
        <v>171</v>
      </c>
      <c r="B27" s="5" t="s">
        <v>46</v>
      </c>
      <c r="C27" s="6" t="n">
        <v>615857150</v>
      </c>
      <c r="D27" s="6" t="n">
        <v>92378572500</v>
      </c>
      <c r="E27" s="6" t="n">
        <v>598219016</v>
      </c>
      <c r="F27" s="6" t="n">
        <v>81011537005</v>
      </c>
      <c r="G27" s="7" t="n">
        <v>0.877</v>
      </c>
      <c r="H27" s="6" t="n">
        <v>299109508</v>
      </c>
      <c r="I27" s="6" t="n">
        <v>250483569</v>
      </c>
      <c r="J27" s="7" t="n">
        <v>0.8374</v>
      </c>
      <c r="K27" s="7" t="n">
        <v>0.9944</v>
      </c>
      <c r="L27" s="6" t="n">
        <v>17581036</v>
      </c>
      <c r="M27" s="7" t="n">
        <v>0.0038</v>
      </c>
      <c r="N27" s="7" t="n">
        <v>0.9962</v>
      </c>
      <c r="O27" s="7" t="n">
        <v>0.9881</v>
      </c>
      <c r="P27" s="6" t="n">
        <v>528434381</v>
      </c>
      <c r="Q27" s="7" t="n">
        <v>0.7724</v>
      </c>
      <c r="R27" s="7" t="n">
        <v>0.7831</v>
      </c>
      <c r="S27" s="7" t="n">
        <v>0.7711</v>
      </c>
      <c r="T27" s="7" t="n">
        <v>0.6224</v>
      </c>
      <c r="U27" s="8" t="n">
        <v>25.2</v>
      </c>
    </row>
    <row r="28" customFormat="false" ht="14" hidden="false" customHeight="false" outlineLevel="0" collapsed="false">
      <c r="A28" s="5" t="n">
        <v>149</v>
      </c>
      <c r="B28" s="5" t="s">
        <v>47</v>
      </c>
      <c r="C28" s="6" t="n">
        <v>618982496</v>
      </c>
      <c r="D28" s="6" t="n">
        <v>92847374400</v>
      </c>
      <c r="E28" s="6" t="n">
        <v>603856238</v>
      </c>
      <c r="F28" s="6" t="n">
        <v>82041641065</v>
      </c>
      <c r="G28" s="7" t="n">
        <v>0.8836</v>
      </c>
      <c r="H28" s="6" t="n">
        <v>301928119</v>
      </c>
      <c r="I28" s="6" t="n">
        <v>256033283</v>
      </c>
      <c r="J28" s="7" t="n">
        <v>0.848</v>
      </c>
      <c r="K28" s="7" t="n">
        <v>0.995</v>
      </c>
      <c r="L28" s="6" t="n">
        <v>29732244</v>
      </c>
      <c r="M28" s="7" t="n">
        <v>0.0032</v>
      </c>
      <c r="N28" s="7" t="n">
        <v>0.9969</v>
      </c>
      <c r="O28" s="7" t="n">
        <v>0.9886</v>
      </c>
      <c r="P28" s="6" t="n">
        <v>540036931</v>
      </c>
      <c r="Q28" s="7" t="n">
        <v>0.7345</v>
      </c>
      <c r="R28" s="7" t="n">
        <v>0.748</v>
      </c>
      <c r="S28" s="7" t="n">
        <v>0.7327</v>
      </c>
      <c r="T28" s="7" t="n">
        <v>0.518</v>
      </c>
      <c r="U28" s="8" t="n">
        <v>28.4</v>
      </c>
    </row>
    <row r="29" customFormat="false" ht="14" hidden="false" customHeight="false" outlineLevel="0" collapsed="false">
      <c r="A29" s="5" t="n">
        <v>157</v>
      </c>
      <c r="B29" s="5" t="s">
        <v>48</v>
      </c>
      <c r="C29" s="6" t="n">
        <v>619119424</v>
      </c>
      <c r="D29" s="6" t="n">
        <v>92867913600</v>
      </c>
      <c r="E29" s="6" t="n">
        <v>605046494</v>
      </c>
      <c r="F29" s="6" t="n">
        <v>82310665805</v>
      </c>
      <c r="G29" s="7" t="n">
        <v>0.8863</v>
      </c>
      <c r="H29" s="6" t="n">
        <v>302523247</v>
      </c>
      <c r="I29" s="6" t="n">
        <v>254359943</v>
      </c>
      <c r="J29" s="7" t="n">
        <v>0.8408</v>
      </c>
      <c r="K29" s="7" t="n">
        <v>0.9949</v>
      </c>
      <c r="L29" s="6" t="n">
        <v>35547231</v>
      </c>
      <c r="M29" s="7" t="n">
        <v>0.0036</v>
      </c>
      <c r="N29" s="7" t="n">
        <v>0.9964</v>
      </c>
      <c r="O29" s="7" t="n">
        <v>0.9896</v>
      </c>
      <c r="P29" s="6" t="n">
        <v>536402324</v>
      </c>
      <c r="Q29" s="7" t="n">
        <v>0.7681</v>
      </c>
      <c r="R29" s="7" t="n">
        <v>0.7891</v>
      </c>
      <c r="S29" s="7" t="n">
        <v>0.7635</v>
      </c>
      <c r="T29" s="7" t="n">
        <v>0.4943</v>
      </c>
      <c r="U29" s="8" t="n">
        <v>28.2</v>
      </c>
    </row>
    <row r="30" customFormat="false" ht="14" hidden="false" customHeight="false" outlineLevel="0" collapsed="false">
      <c r="A30" s="5" t="n">
        <v>95</v>
      </c>
      <c r="B30" s="5" t="s">
        <v>49</v>
      </c>
      <c r="C30" s="6" t="n">
        <v>621182984</v>
      </c>
      <c r="D30" s="6" t="n">
        <v>93177447600</v>
      </c>
      <c r="E30" s="6" t="n">
        <v>607651132</v>
      </c>
      <c r="F30" s="6" t="n">
        <v>83291318356</v>
      </c>
      <c r="G30" s="7" t="n">
        <v>0.8939</v>
      </c>
      <c r="H30" s="6" t="n">
        <v>303825566</v>
      </c>
      <c r="I30" s="6" t="n">
        <v>261325523</v>
      </c>
      <c r="J30" s="7" t="n">
        <v>0.8601</v>
      </c>
      <c r="K30" s="7" t="n">
        <v>0.9928</v>
      </c>
      <c r="L30" s="6" t="n">
        <v>10051122</v>
      </c>
      <c r="M30" s="7" t="n">
        <v>0.0036</v>
      </c>
      <c r="N30" s="7" t="n">
        <v>0.9964</v>
      </c>
      <c r="O30" s="7" t="n">
        <v>0.9928</v>
      </c>
      <c r="P30" s="6" t="n">
        <v>549977106</v>
      </c>
      <c r="Q30" s="7" t="n">
        <v>0.7735</v>
      </c>
      <c r="R30" s="7" t="n">
        <v>0.7888</v>
      </c>
      <c r="S30" s="7" t="n">
        <v>0.7712</v>
      </c>
      <c r="T30" s="7" t="n">
        <v>0.6968</v>
      </c>
      <c r="U30" s="8" t="n">
        <v>24.1</v>
      </c>
    </row>
    <row r="31" customFormat="false" ht="14" hidden="false" customHeight="false" outlineLevel="0" collapsed="false">
      <c r="A31" s="5" t="n">
        <v>97</v>
      </c>
      <c r="B31" s="5" t="s">
        <v>50</v>
      </c>
      <c r="C31" s="6" t="n">
        <v>621537686</v>
      </c>
      <c r="D31" s="6" t="n">
        <v>93230652900</v>
      </c>
      <c r="E31" s="6" t="n">
        <v>608961450</v>
      </c>
      <c r="F31" s="6" t="n">
        <v>83517857484</v>
      </c>
      <c r="G31" s="7" t="n">
        <v>0.8958</v>
      </c>
      <c r="H31" s="6" t="n">
        <v>304480725</v>
      </c>
      <c r="I31" s="6" t="n">
        <v>260611631</v>
      </c>
      <c r="J31" s="7" t="n">
        <v>0.8559</v>
      </c>
      <c r="K31" s="7" t="n">
        <v>0.9925</v>
      </c>
      <c r="L31" s="6" t="n">
        <v>10942209</v>
      </c>
      <c r="M31" s="7" t="n">
        <v>0.0034</v>
      </c>
      <c r="N31" s="7" t="n">
        <v>0.9966</v>
      </c>
      <c r="O31" s="7" t="n">
        <v>0.9925</v>
      </c>
      <c r="P31" s="6" t="n">
        <v>548216022</v>
      </c>
      <c r="Q31" s="7" t="n">
        <v>0.7684</v>
      </c>
      <c r="R31" s="7" t="n">
        <v>0.7806</v>
      </c>
      <c r="S31" s="7" t="n">
        <v>0.767</v>
      </c>
      <c r="T31" s="7" t="n">
        <v>0.6833</v>
      </c>
      <c r="U31" s="8" t="n">
        <v>24.3</v>
      </c>
    </row>
    <row r="32" customFormat="false" ht="14" hidden="false" customHeight="false" outlineLevel="0" collapsed="false">
      <c r="A32" s="5" t="n">
        <v>125</v>
      </c>
      <c r="B32" s="5" t="s">
        <v>51</v>
      </c>
      <c r="C32" s="6" t="n">
        <v>621804704</v>
      </c>
      <c r="D32" s="6" t="n">
        <v>93270705600</v>
      </c>
      <c r="E32" s="6" t="n">
        <v>606797582</v>
      </c>
      <c r="F32" s="6" t="n">
        <v>82690711863</v>
      </c>
      <c r="G32" s="7" t="n">
        <v>0.8866</v>
      </c>
      <c r="H32" s="6" t="n">
        <v>303398791</v>
      </c>
      <c r="I32" s="6" t="n">
        <v>258703775</v>
      </c>
      <c r="J32" s="7" t="n">
        <v>0.8527</v>
      </c>
      <c r="K32" s="7" t="n">
        <v>0.9933</v>
      </c>
      <c r="L32" s="6" t="n">
        <v>9777090</v>
      </c>
      <c r="M32" s="7" t="n">
        <v>0.0032</v>
      </c>
      <c r="N32" s="7" t="n">
        <v>0.9968</v>
      </c>
      <c r="O32" s="7" t="n">
        <v>0.9932</v>
      </c>
      <c r="P32" s="6" t="n">
        <v>545223336</v>
      </c>
      <c r="Q32" s="7" t="n">
        <v>0.7651</v>
      </c>
      <c r="R32" s="7" t="n">
        <v>0.7811</v>
      </c>
      <c r="S32" s="7" t="n">
        <v>0.7627</v>
      </c>
      <c r="T32" s="7" t="n">
        <v>0.6909</v>
      </c>
      <c r="U32" s="8" t="n">
        <v>23.7</v>
      </c>
    </row>
    <row r="33" customFormat="false" ht="14" hidden="false" customHeight="false" outlineLevel="0" collapsed="false">
      <c r="A33" s="5" t="n">
        <v>128</v>
      </c>
      <c r="B33" s="5" t="s">
        <v>52</v>
      </c>
      <c r="C33" s="6" t="n">
        <v>621918416</v>
      </c>
      <c r="D33" s="6" t="n">
        <v>93287762400</v>
      </c>
      <c r="E33" s="6" t="n">
        <v>602941892</v>
      </c>
      <c r="F33" s="6" t="n">
        <v>81583766826</v>
      </c>
      <c r="G33" s="7" t="n">
        <v>0.8745</v>
      </c>
      <c r="H33" s="6" t="n">
        <v>301470946</v>
      </c>
      <c r="I33" s="6" t="n">
        <v>258746198</v>
      </c>
      <c r="J33" s="7" t="n">
        <v>0.8583</v>
      </c>
      <c r="K33" s="7" t="n">
        <v>0.9934</v>
      </c>
      <c r="L33" s="6" t="n">
        <v>11828195</v>
      </c>
      <c r="M33" s="7" t="n">
        <v>0.0025</v>
      </c>
      <c r="N33" s="7" t="n">
        <v>0.9975</v>
      </c>
      <c r="O33" s="7" t="n">
        <v>0.9907</v>
      </c>
      <c r="P33" s="6" t="n">
        <v>543773743</v>
      </c>
      <c r="Q33" s="7" t="n">
        <v>0.736</v>
      </c>
      <c r="R33" s="7" t="n">
        <v>0.7428</v>
      </c>
      <c r="S33" s="7" t="n">
        <v>0.7346</v>
      </c>
      <c r="T33" s="7" t="n">
        <v>0.6314</v>
      </c>
      <c r="U33" s="8" t="n">
        <v>25.4</v>
      </c>
    </row>
    <row r="34" customFormat="false" ht="14" hidden="false" customHeight="false" outlineLevel="0" collapsed="false">
      <c r="A34" s="5" t="n">
        <v>90</v>
      </c>
      <c r="B34" s="5" t="s">
        <v>53</v>
      </c>
      <c r="C34" s="6" t="n">
        <v>622090338</v>
      </c>
      <c r="D34" s="6" t="n">
        <v>93313550700</v>
      </c>
      <c r="E34" s="6" t="n">
        <v>610345628</v>
      </c>
      <c r="F34" s="6" t="n">
        <v>83648938972</v>
      </c>
      <c r="G34" s="7" t="n">
        <v>0.8964</v>
      </c>
      <c r="H34" s="6" t="n">
        <v>305172814</v>
      </c>
      <c r="I34" s="6" t="n">
        <v>263402772</v>
      </c>
      <c r="J34" s="7" t="n">
        <v>0.8631</v>
      </c>
      <c r="K34" s="7" t="n">
        <v>0.9922</v>
      </c>
      <c r="L34" s="6" t="n">
        <v>11166502</v>
      </c>
      <c r="M34" s="7" t="n">
        <v>0.0032</v>
      </c>
      <c r="N34" s="7" t="n">
        <v>0.9968</v>
      </c>
      <c r="O34" s="7" t="n">
        <v>0.9921</v>
      </c>
      <c r="P34" s="6" t="n">
        <v>552100762</v>
      </c>
      <c r="Q34" s="7" t="n">
        <v>0.7561</v>
      </c>
      <c r="R34" s="7" t="n">
        <v>0.7677</v>
      </c>
      <c r="S34" s="7" t="n">
        <v>0.7547</v>
      </c>
      <c r="T34" s="7" t="n">
        <v>0.6692</v>
      </c>
      <c r="U34" s="8" t="n">
        <v>24.4</v>
      </c>
    </row>
    <row r="35" customFormat="false" ht="14" hidden="false" customHeight="false" outlineLevel="0" collapsed="false">
      <c r="A35" s="5" t="n">
        <v>103</v>
      </c>
      <c r="B35" s="5" t="s">
        <v>54</v>
      </c>
      <c r="C35" s="6" t="n">
        <v>624088112</v>
      </c>
      <c r="D35" s="6" t="n">
        <v>93613216800</v>
      </c>
      <c r="E35" s="6" t="n">
        <v>607908488</v>
      </c>
      <c r="F35" s="6" t="n">
        <v>82927652814</v>
      </c>
      <c r="G35" s="7" t="n">
        <v>0.8859</v>
      </c>
      <c r="H35" s="6" t="n">
        <v>303954244</v>
      </c>
      <c r="I35" s="6" t="n">
        <v>261153321</v>
      </c>
      <c r="J35" s="7" t="n">
        <v>0.8592</v>
      </c>
      <c r="K35" s="7" t="n">
        <v>0.9942</v>
      </c>
      <c r="L35" s="6" t="n">
        <v>10041857</v>
      </c>
      <c r="M35" s="7" t="n">
        <v>0.0034</v>
      </c>
      <c r="N35" s="7" t="n">
        <v>0.9966</v>
      </c>
      <c r="O35" s="7" t="n">
        <v>0.9939</v>
      </c>
      <c r="P35" s="6" t="n">
        <v>549628759</v>
      </c>
      <c r="Q35" s="7" t="n">
        <v>0.769</v>
      </c>
      <c r="R35" s="7" t="n">
        <v>0.7843</v>
      </c>
      <c r="S35" s="7" t="n">
        <v>0.7667</v>
      </c>
      <c r="T35" s="7" t="n">
        <v>0.6929</v>
      </c>
      <c r="U35" s="8" t="n">
        <v>23.8</v>
      </c>
    </row>
    <row r="36" customFormat="false" ht="14" hidden="false" customHeight="false" outlineLevel="0" collapsed="false">
      <c r="A36" s="5" t="n">
        <v>78</v>
      </c>
      <c r="B36" s="5" t="s">
        <v>55</v>
      </c>
      <c r="C36" s="6" t="n">
        <v>629792808</v>
      </c>
      <c r="D36" s="6" t="n">
        <v>94468921200</v>
      </c>
      <c r="E36" s="6" t="n">
        <v>589755030</v>
      </c>
      <c r="F36" s="6" t="n">
        <v>77860412766</v>
      </c>
      <c r="G36" s="7" t="n">
        <v>0.8242</v>
      </c>
      <c r="H36" s="6" t="n">
        <v>294877515</v>
      </c>
      <c r="I36" s="6" t="n">
        <v>244972735</v>
      </c>
      <c r="J36" s="7" t="n">
        <v>0.8308</v>
      </c>
      <c r="K36" s="7" t="n">
        <v>0.9947</v>
      </c>
      <c r="L36" s="6" t="n">
        <v>9977717</v>
      </c>
      <c r="M36" s="7" t="n">
        <v>0.0045</v>
      </c>
      <c r="N36" s="7" t="n">
        <v>0.9955</v>
      </c>
      <c r="O36" s="7" t="n">
        <v>0.9945</v>
      </c>
      <c r="P36" s="6" t="n">
        <v>510850770</v>
      </c>
      <c r="Q36" s="7" t="n">
        <v>0.7412</v>
      </c>
      <c r="R36" s="7" t="n">
        <v>0.7463</v>
      </c>
      <c r="S36" s="7" t="n">
        <v>0.7403</v>
      </c>
      <c r="T36" s="7" t="n">
        <v>0.6507</v>
      </c>
      <c r="U36" s="8" t="n">
        <v>22.7</v>
      </c>
    </row>
    <row r="37" customFormat="false" ht="14" hidden="false" customHeight="false" outlineLevel="0" collapsed="false">
      <c r="A37" s="5" t="n">
        <v>109</v>
      </c>
      <c r="B37" s="5" t="s">
        <v>56</v>
      </c>
      <c r="C37" s="6" t="n">
        <v>630824458</v>
      </c>
      <c r="D37" s="6" t="n">
        <v>94623668700</v>
      </c>
      <c r="E37" s="6" t="n">
        <v>613333634</v>
      </c>
      <c r="F37" s="6" t="n">
        <v>83453383539</v>
      </c>
      <c r="G37" s="7" t="n">
        <v>0.882</v>
      </c>
      <c r="H37" s="6" t="n">
        <v>306666817</v>
      </c>
      <c r="I37" s="6" t="n">
        <v>266695501</v>
      </c>
      <c r="J37" s="7" t="n">
        <v>0.8697</v>
      </c>
      <c r="K37" s="7" t="n">
        <v>0.9936</v>
      </c>
      <c r="L37" s="6" t="n">
        <v>8200178</v>
      </c>
      <c r="M37" s="7" t="n">
        <v>0.0026</v>
      </c>
      <c r="N37" s="7" t="n">
        <v>0.9974</v>
      </c>
      <c r="O37" s="7" t="n">
        <v>0.9902</v>
      </c>
      <c r="P37" s="6" t="n">
        <v>560518910</v>
      </c>
      <c r="Q37" s="7" t="n">
        <v>0.7565</v>
      </c>
      <c r="R37" s="7" t="n">
        <v>0.7657</v>
      </c>
      <c r="S37" s="7" t="n">
        <v>0.7541</v>
      </c>
      <c r="T37" s="7" t="n">
        <v>0.6797</v>
      </c>
      <c r="U37" s="8" t="n">
        <v>23.3</v>
      </c>
    </row>
    <row r="38" customFormat="false" ht="14" hidden="false" customHeight="false" outlineLevel="0" collapsed="false">
      <c r="A38" s="5" t="n">
        <v>159</v>
      </c>
      <c r="B38" s="5" t="s">
        <v>57</v>
      </c>
      <c r="C38" s="6" t="n">
        <v>632867850</v>
      </c>
      <c r="D38" s="6" t="n">
        <v>94930177500</v>
      </c>
      <c r="E38" s="6" t="n">
        <v>617780902</v>
      </c>
      <c r="F38" s="6" t="n">
        <v>84020150330</v>
      </c>
      <c r="G38" s="7" t="n">
        <v>0.8851</v>
      </c>
      <c r="H38" s="6" t="n">
        <v>308890451</v>
      </c>
      <c r="I38" s="6" t="n">
        <v>250574416</v>
      </c>
      <c r="J38" s="7" t="n">
        <v>0.8112</v>
      </c>
      <c r="K38" s="7" t="n">
        <v>0.9948</v>
      </c>
      <c r="L38" s="6" t="n">
        <v>37329933</v>
      </c>
      <c r="M38" s="7" t="n">
        <v>0.0031</v>
      </c>
      <c r="N38" s="7" t="n">
        <v>0.997</v>
      </c>
      <c r="O38" s="7" t="n">
        <v>0.9894</v>
      </c>
      <c r="P38" s="6" t="n">
        <v>528794836</v>
      </c>
      <c r="Q38" s="7" t="n">
        <v>0.7686</v>
      </c>
      <c r="R38" s="7" t="n">
        <v>0.7834</v>
      </c>
      <c r="S38" s="7" t="n">
        <v>0.7662</v>
      </c>
      <c r="T38" s="7" t="n">
        <v>0.4988</v>
      </c>
      <c r="U38" s="8" t="n">
        <v>30</v>
      </c>
    </row>
    <row r="39" customFormat="false" ht="14" hidden="false" customHeight="false" outlineLevel="0" collapsed="false">
      <c r="A39" s="5" t="n">
        <v>144</v>
      </c>
      <c r="B39" s="5" t="s">
        <v>58</v>
      </c>
      <c r="C39" s="6" t="n">
        <v>633710308</v>
      </c>
      <c r="D39" s="6" t="n">
        <v>95056546200</v>
      </c>
      <c r="E39" s="6" t="n">
        <v>620455578</v>
      </c>
      <c r="F39" s="6" t="n">
        <v>84678406546</v>
      </c>
      <c r="G39" s="7" t="n">
        <v>0.8908</v>
      </c>
      <c r="H39" s="6" t="n">
        <v>310227789</v>
      </c>
      <c r="I39" s="6" t="n">
        <v>259103308</v>
      </c>
      <c r="J39" s="7" t="n">
        <v>0.8352</v>
      </c>
      <c r="K39" s="7" t="n">
        <v>0.9941</v>
      </c>
      <c r="L39" s="6" t="n">
        <v>40880515</v>
      </c>
      <c r="M39" s="7" t="n">
        <v>0.0096</v>
      </c>
      <c r="N39" s="7" t="n">
        <v>0.9904</v>
      </c>
      <c r="O39" s="7" t="n">
        <v>0.9873</v>
      </c>
      <c r="P39" s="6" t="n">
        <v>546920830</v>
      </c>
      <c r="Q39" s="7" t="n">
        <v>0.6324</v>
      </c>
      <c r="R39" s="7" t="n">
        <v>0.6411</v>
      </c>
      <c r="S39" s="7" t="n">
        <v>0.6306</v>
      </c>
      <c r="T39" s="7" t="n">
        <v>0.3968</v>
      </c>
      <c r="U39" s="8" t="n">
        <v>32</v>
      </c>
    </row>
    <row r="40" customFormat="false" ht="14" hidden="false" customHeight="false" outlineLevel="0" collapsed="false">
      <c r="A40" s="5" t="n">
        <v>101</v>
      </c>
      <c r="B40" s="5" t="s">
        <v>59</v>
      </c>
      <c r="C40" s="6" t="n">
        <v>635874416</v>
      </c>
      <c r="D40" s="6" t="n">
        <v>95381162400</v>
      </c>
      <c r="E40" s="6" t="n">
        <v>618056246</v>
      </c>
      <c r="F40" s="6" t="n">
        <v>83805443897</v>
      </c>
      <c r="G40" s="7" t="n">
        <v>0.8786</v>
      </c>
      <c r="H40" s="6" t="n">
        <v>309028123</v>
      </c>
      <c r="I40" s="6" t="n">
        <v>268154853</v>
      </c>
      <c r="J40" s="7" t="n">
        <v>0.8677</v>
      </c>
      <c r="K40" s="7" t="n">
        <v>0.9936</v>
      </c>
      <c r="L40" s="6" t="n">
        <v>12312971</v>
      </c>
      <c r="M40" s="7" t="n">
        <v>0.0027</v>
      </c>
      <c r="N40" s="7" t="n">
        <v>0.9973</v>
      </c>
      <c r="O40" s="7" t="n">
        <v>0.9901</v>
      </c>
      <c r="P40" s="6" t="n">
        <v>564349541</v>
      </c>
      <c r="Q40" s="7" t="n">
        <v>0.7616</v>
      </c>
      <c r="R40" s="7" t="n">
        <v>0.7672</v>
      </c>
      <c r="S40" s="7" t="n">
        <v>0.759</v>
      </c>
      <c r="T40" s="7" t="n">
        <v>0.6411</v>
      </c>
      <c r="U40" s="8" t="n">
        <v>23.2</v>
      </c>
    </row>
    <row r="41" customFormat="false" ht="14" hidden="false" customHeight="false" outlineLevel="0" collapsed="false">
      <c r="A41" s="5" t="n">
        <v>100</v>
      </c>
      <c r="B41" s="5" t="s">
        <v>60</v>
      </c>
      <c r="C41" s="6" t="n">
        <v>636478144</v>
      </c>
      <c r="D41" s="6" t="n">
        <v>95471721600</v>
      </c>
      <c r="E41" s="6" t="n">
        <v>617645498</v>
      </c>
      <c r="F41" s="6" t="n">
        <v>83194244841</v>
      </c>
      <c r="G41" s="7" t="n">
        <v>0.8714</v>
      </c>
      <c r="H41" s="6" t="n">
        <v>308822749</v>
      </c>
      <c r="I41" s="6" t="n">
        <v>262566940</v>
      </c>
      <c r="J41" s="7" t="n">
        <v>0.8502</v>
      </c>
      <c r="K41" s="7" t="n">
        <v>0.9936</v>
      </c>
      <c r="L41" s="6" t="n">
        <v>19338209</v>
      </c>
      <c r="M41" s="7" t="n">
        <v>0.0025</v>
      </c>
      <c r="N41" s="7" t="n">
        <v>0.9975</v>
      </c>
      <c r="O41" s="7" t="n">
        <v>0.989</v>
      </c>
      <c r="P41" s="6" t="n">
        <v>553120103</v>
      </c>
      <c r="Q41" s="7" t="n">
        <v>0.7422</v>
      </c>
      <c r="R41" s="7" t="n">
        <v>0.7465</v>
      </c>
      <c r="S41" s="7" t="n">
        <v>0.7412</v>
      </c>
      <c r="T41" s="7" t="n">
        <v>0.5781</v>
      </c>
      <c r="U41" s="8" t="n">
        <v>26.7</v>
      </c>
    </row>
    <row r="42" customFormat="false" ht="14" hidden="false" customHeight="false" outlineLevel="0" collapsed="false">
      <c r="A42" s="5" t="n">
        <v>91</v>
      </c>
      <c r="B42" s="5" t="s">
        <v>61</v>
      </c>
      <c r="C42" s="6" t="n">
        <v>636962990</v>
      </c>
      <c r="D42" s="6" t="n">
        <v>95544448500</v>
      </c>
      <c r="E42" s="6" t="n">
        <v>620364048</v>
      </c>
      <c r="F42" s="6" t="n">
        <v>84557456885</v>
      </c>
      <c r="G42" s="7" t="n">
        <v>0.885</v>
      </c>
      <c r="H42" s="6" t="n">
        <v>310182024</v>
      </c>
      <c r="I42" s="6" t="n">
        <v>263390015</v>
      </c>
      <c r="J42" s="7" t="n">
        <v>0.8492</v>
      </c>
      <c r="K42" s="7" t="n">
        <v>0.9938</v>
      </c>
      <c r="L42" s="6" t="n">
        <v>6775992</v>
      </c>
      <c r="M42" s="7" t="n">
        <v>0.0035</v>
      </c>
      <c r="N42" s="7" t="n">
        <v>0.9965</v>
      </c>
      <c r="O42" s="7" t="n">
        <v>0.9936</v>
      </c>
      <c r="P42" s="6" t="n">
        <v>556522015</v>
      </c>
      <c r="Q42" s="7" t="n">
        <v>0.788</v>
      </c>
      <c r="R42" s="7" t="n">
        <v>0.8167</v>
      </c>
      <c r="S42" s="7" t="n">
        <v>0.7813</v>
      </c>
      <c r="T42" s="7" t="n">
        <v>0.7508</v>
      </c>
      <c r="U42" s="8" t="n">
        <v>22.3</v>
      </c>
    </row>
    <row r="43" customFormat="false" ht="14" hidden="false" customHeight="false" outlineLevel="0" collapsed="false">
      <c r="A43" s="5" t="n">
        <v>126</v>
      </c>
      <c r="B43" s="5" t="s">
        <v>62</v>
      </c>
      <c r="C43" s="6" t="n">
        <v>645726480</v>
      </c>
      <c r="D43" s="6" t="n">
        <v>96858972000</v>
      </c>
      <c r="E43" s="6" t="n">
        <v>631103334</v>
      </c>
      <c r="F43" s="6" t="n">
        <v>86123049480</v>
      </c>
      <c r="G43" s="7" t="n">
        <v>0.8892</v>
      </c>
      <c r="H43" s="6" t="n">
        <v>315551667</v>
      </c>
      <c r="I43" s="6" t="n">
        <v>267962510</v>
      </c>
      <c r="J43" s="7" t="n">
        <v>0.8492</v>
      </c>
      <c r="K43" s="7" t="n">
        <v>0.9941</v>
      </c>
      <c r="L43" s="6" t="n">
        <v>8590188</v>
      </c>
      <c r="M43" s="7" t="n">
        <v>0.0033</v>
      </c>
      <c r="N43" s="7" t="n">
        <v>0.9967</v>
      </c>
      <c r="O43" s="7" t="n">
        <v>0.9942</v>
      </c>
      <c r="P43" s="6" t="n">
        <v>565855475</v>
      </c>
      <c r="Q43" s="7" t="n">
        <v>0.7309</v>
      </c>
      <c r="R43" s="7" t="n">
        <v>0.7472</v>
      </c>
      <c r="S43" s="7" t="n">
        <v>0.7282</v>
      </c>
      <c r="T43" s="7" t="n">
        <v>0.6735</v>
      </c>
      <c r="U43" s="8" t="n">
        <v>23.8</v>
      </c>
    </row>
    <row r="44" customFormat="false" ht="14" hidden="false" customHeight="false" outlineLevel="0" collapsed="false">
      <c r="A44" s="5" t="n">
        <v>138</v>
      </c>
      <c r="B44" s="5" t="s">
        <v>63</v>
      </c>
      <c r="C44" s="6" t="n">
        <v>646781862</v>
      </c>
      <c r="D44" s="6" t="n">
        <v>97017279300</v>
      </c>
      <c r="E44" s="6" t="n">
        <v>634580854</v>
      </c>
      <c r="F44" s="6" t="n">
        <v>86906700842</v>
      </c>
      <c r="G44" s="7" t="n">
        <v>0.8958</v>
      </c>
      <c r="H44" s="6" t="n">
        <v>317290427</v>
      </c>
      <c r="I44" s="6" t="n">
        <v>274229702</v>
      </c>
      <c r="J44" s="7" t="n">
        <v>0.8643</v>
      </c>
      <c r="K44" s="7" t="n">
        <v>0.9942</v>
      </c>
      <c r="L44" s="6" t="n">
        <v>13141863</v>
      </c>
      <c r="M44" s="7" t="n">
        <v>0.004</v>
      </c>
      <c r="N44" s="7" t="n">
        <v>0.996</v>
      </c>
      <c r="O44" s="7" t="n">
        <v>0.9941</v>
      </c>
      <c r="P44" s="6" t="n">
        <v>573534072</v>
      </c>
      <c r="Q44" s="7" t="n">
        <v>0.7766</v>
      </c>
      <c r="R44" s="7" t="n">
        <v>0.7916</v>
      </c>
      <c r="S44" s="7" t="n">
        <v>0.7744</v>
      </c>
      <c r="T44" s="7" t="n">
        <v>0.6785</v>
      </c>
      <c r="U44" s="8" t="n">
        <v>25.4</v>
      </c>
    </row>
    <row r="45" customFormat="false" ht="14" hidden="false" customHeight="false" outlineLevel="0" collapsed="false">
      <c r="A45" s="5" t="n">
        <v>179</v>
      </c>
      <c r="B45" s="5" t="s">
        <v>64</v>
      </c>
      <c r="C45" s="6" t="n">
        <v>646798852</v>
      </c>
      <c r="D45" s="6" t="n">
        <v>97019827800</v>
      </c>
      <c r="E45" s="6" t="n">
        <v>634332828</v>
      </c>
      <c r="F45" s="6" t="n">
        <v>86263599817</v>
      </c>
      <c r="G45" s="7" t="n">
        <v>0.8891</v>
      </c>
      <c r="H45" s="6" t="n">
        <v>317166414</v>
      </c>
      <c r="I45" s="6" t="n">
        <v>265719912</v>
      </c>
      <c r="J45" s="7" t="n">
        <v>0.8378</v>
      </c>
      <c r="K45" s="7" t="n">
        <v>0.9943</v>
      </c>
      <c r="L45" s="6" t="n">
        <v>19645429</v>
      </c>
      <c r="M45" s="7" t="n">
        <v>0.0041</v>
      </c>
      <c r="N45" s="7" t="n">
        <v>0.9959</v>
      </c>
      <c r="O45" s="7" t="n">
        <v>0.9882</v>
      </c>
      <c r="P45" s="6" t="n">
        <v>559507664</v>
      </c>
      <c r="Q45" s="7" t="n">
        <v>0.7631</v>
      </c>
      <c r="R45" s="7" t="n">
        <v>0.7822</v>
      </c>
      <c r="S45" s="7" t="n">
        <v>0.7602</v>
      </c>
      <c r="T45" s="7" t="n">
        <v>0.6077</v>
      </c>
      <c r="U45" s="8" t="n">
        <v>25.8</v>
      </c>
    </row>
    <row r="46" customFormat="false" ht="14" hidden="false" customHeight="false" outlineLevel="0" collapsed="false">
      <c r="A46" s="5" t="n">
        <v>155</v>
      </c>
      <c r="B46" s="5" t="s">
        <v>65</v>
      </c>
      <c r="C46" s="6" t="n">
        <v>646900424</v>
      </c>
      <c r="D46" s="6" t="n">
        <v>97035063600</v>
      </c>
      <c r="E46" s="6" t="n">
        <v>634749876</v>
      </c>
      <c r="F46" s="6" t="n">
        <v>86312502313</v>
      </c>
      <c r="G46" s="7" t="n">
        <v>0.8895</v>
      </c>
      <c r="H46" s="6" t="n">
        <v>317374938</v>
      </c>
      <c r="I46" s="6" t="n">
        <v>264612075</v>
      </c>
      <c r="J46" s="7" t="n">
        <v>0.8338</v>
      </c>
      <c r="K46" s="7" t="n">
        <v>0.9949</v>
      </c>
      <c r="L46" s="6" t="n">
        <v>28089786</v>
      </c>
      <c r="M46" s="7" t="n">
        <v>0.0037</v>
      </c>
      <c r="N46" s="7" t="n">
        <v>0.9963</v>
      </c>
      <c r="O46" s="7" t="n">
        <v>0.9891</v>
      </c>
      <c r="P46" s="6" t="n">
        <v>557219930</v>
      </c>
      <c r="Q46" s="7" t="n">
        <v>0.7711</v>
      </c>
      <c r="R46" s="7" t="n">
        <v>0.7913</v>
      </c>
      <c r="S46" s="7" t="n">
        <v>0.7672</v>
      </c>
      <c r="T46" s="7" t="n">
        <v>0.5485</v>
      </c>
      <c r="U46" s="8" t="n">
        <v>27.1</v>
      </c>
    </row>
    <row r="47" customFormat="false" ht="14" hidden="false" customHeight="false" outlineLevel="0" collapsed="false">
      <c r="A47" s="5" t="n">
        <v>107</v>
      </c>
      <c r="B47" s="5" t="s">
        <v>66</v>
      </c>
      <c r="C47" s="6" t="n">
        <v>646957474</v>
      </c>
      <c r="D47" s="6" t="n">
        <v>97043621100</v>
      </c>
      <c r="E47" s="6" t="n">
        <v>633925186</v>
      </c>
      <c r="F47" s="6" t="n">
        <v>86932906433</v>
      </c>
      <c r="G47" s="7" t="n">
        <v>0.8958</v>
      </c>
      <c r="H47" s="6" t="n">
        <v>316962593</v>
      </c>
      <c r="I47" s="6" t="n">
        <v>271194097</v>
      </c>
      <c r="J47" s="7" t="n">
        <v>0.8556</v>
      </c>
      <c r="K47" s="7" t="n">
        <v>0.9924</v>
      </c>
      <c r="L47" s="6" t="n">
        <v>10534854</v>
      </c>
      <c r="M47" s="7" t="n">
        <v>0.0035</v>
      </c>
      <c r="N47" s="7" t="n">
        <v>0.9965</v>
      </c>
      <c r="O47" s="7" t="n">
        <v>0.9923</v>
      </c>
      <c r="P47" s="6" t="n">
        <v>570284408</v>
      </c>
      <c r="Q47" s="7" t="n">
        <v>0.7771</v>
      </c>
      <c r="R47" s="7" t="n">
        <v>0.7968</v>
      </c>
      <c r="S47" s="7" t="n">
        <v>0.7735</v>
      </c>
      <c r="T47" s="7" t="n">
        <v>0.6973</v>
      </c>
      <c r="U47" s="8" t="n">
        <v>23.5</v>
      </c>
    </row>
    <row r="48" customFormat="false" ht="14" hidden="false" customHeight="false" outlineLevel="0" collapsed="false">
      <c r="A48" s="5" t="n">
        <v>165</v>
      </c>
      <c r="B48" s="5" t="s">
        <v>67</v>
      </c>
      <c r="C48" s="6" t="n">
        <v>649352084</v>
      </c>
      <c r="D48" s="6" t="n">
        <v>97402812600</v>
      </c>
      <c r="E48" s="6" t="n">
        <v>636962558</v>
      </c>
      <c r="F48" s="6" t="n">
        <v>87148765200</v>
      </c>
      <c r="G48" s="7" t="n">
        <v>0.8947</v>
      </c>
      <c r="H48" s="6" t="n">
        <v>318481279</v>
      </c>
      <c r="I48" s="6" t="n">
        <v>277018854</v>
      </c>
      <c r="J48" s="7" t="n">
        <v>0.8698</v>
      </c>
      <c r="K48" s="7" t="n">
        <v>0.9952</v>
      </c>
      <c r="L48" s="6" t="n">
        <v>16073061</v>
      </c>
      <c r="M48" s="7" t="n">
        <v>0.0039</v>
      </c>
      <c r="N48" s="7" t="n">
        <v>0.9961</v>
      </c>
      <c r="O48" s="7" t="n">
        <v>0.9952</v>
      </c>
      <c r="P48" s="6" t="n">
        <v>578719924</v>
      </c>
      <c r="Q48" s="7" t="n">
        <v>0.6983</v>
      </c>
      <c r="R48" s="7" t="n">
        <v>0.709</v>
      </c>
      <c r="S48" s="7" t="n">
        <v>0.6968</v>
      </c>
      <c r="T48" s="7" t="n">
        <v>0.5834</v>
      </c>
      <c r="U48" s="8" t="n">
        <v>26.2</v>
      </c>
    </row>
    <row r="49" customFormat="false" ht="14" hidden="false" customHeight="false" outlineLevel="0" collapsed="false">
      <c r="A49" s="5" t="n">
        <v>158</v>
      </c>
      <c r="B49" s="5" t="s">
        <v>68</v>
      </c>
      <c r="C49" s="6" t="n">
        <v>649804262</v>
      </c>
      <c r="D49" s="6" t="n">
        <v>97470639300</v>
      </c>
      <c r="E49" s="6" t="n">
        <v>630351978</v>
      </c>
      <c r="F49" s="6" t="n">
        <v>84693403129</v>
      </c>
      <c r="G49" s="7" t="n">
        <v>0.8689</v>
      </c>
      <c r="H49" s="6" t="n">
        <v>315175989</v>
      </c>
      <c r="I49" s="6" t="n">
        <v>264321568</v>
      </c>
      <c r="J49" s="7" t="n">
        <v>0.8387</v>
      </c>
      <c r="K49" s="7" t="n">
        <v>0.9948</v>
      </c>
      <c r="L49" s="6" t="n">
        <v>28185913</v>
      </c>
      <c r="M49" s="7" t="n">
        <v>0.0032</v>
      </c>
      <c r="N49" s="7" t="n">
        <v>0.9968</v>
      </c>
      <c r="O49" s="7" t="n">
        <v>0.9893</v>
      </c>
      <c r="P49" s="6" t="n">
        <v>558436032</v>
      </c>
      <c r="Q49" s="7" t="n">
        <v>0.7692</v>
      </c>
      <c r="R49" s="7" t="n">
        <v>0.7943</v>
      </c>
      <c r="S49" s="7" t="n">
        <v>0.7645</v>
      </c>
      <c r="T49" s="7" t="n">
        <v>0.5375</v>
      </c>
      <c r="U49" s="8" t="n">
        <v>26.2</v>
      </c>
    </row>
    <row r="50" customFormat="false" ht="14" hidden="false" customHeight="false" outlineLevel="0" collapsed="false">
      <c r="A50" s="5" t="n">
        <v>207</v>
      </c>
      <c r="B50" s="5" t="s">
        <v>69</v>
      </c>
      <c r="C50" s="6" t="n">
        <v>650342024</v>
      </c>
      <c r="D50" s="6" t="n">
        <v>97551303600</v>
      </c>
      <c r="E50" s="6" t="n">
        <v>638097410</v>
      </c>
      <c r="F50" s="6" t="n">
        <v>87407241125</v>
      </c>
      <c r="G50" s="7" t="n">
        <v>0.896</v>
      </c>
      <c r="H50" s="6" t="n">
        <v>319048705</v>
      </c>
      <c r="I50" s="6" t="n">
        <v>274670717</v>
      </c>
      <c r="J50" s="7" t="n">
        <v>0.8609</v>
      </c>
      <c r="K50" s="7" t="n">
        <v>0.9958</v>
      </c>
      <c r="L50" s="6" t="n">
        <v>12129792</v>
      </c>
      <c r="M50" s="7" t="n">
        <v>0.0041</v>
      </c>
      <c r="N50" s="7" t="n">
        <v>0.9959</v>
      </c>
      <c r="O50" s="7" t="n">
        <v>0.9958</v>
      </c>
      <c r="P50" s="6" t="n">
        <v>576306297</v>
      </c>
      <c r="Q50" s="7" t="n">
        <v>0.7136</v>
      </c>
      <c r="R50" s="7" t="n">
        <v>0.7267</v>
      </c>
      <c r="S50" s="7" t="n">
        <v>0.7116</v>
      </c>
      <c r="T50" s="7" t="n">
        <v>0.6267</v>
      </c>
      <c r="U50" s="8" t="n">
        <v>25.1</v>
      </c>
    </row>
    <row r="51" customFormat="false" ht="14" hidden="false" customHeight="false" outlineLevel="0" collapsed="false">
      <c r="A51" s="5" t="n">
        <v>170</v>
      </c>
      <c r="B51" s="5" t="s">
        <v>70</v>
      </c>
      <c r="C51" s="6" t="n">
        <v>653032906</v>
      </c>
      <c r="D51" s="6" t="n">
        <v>97954935900</v>
      </c>
      <c r="E51" s="6" t="n">
        <v>639110460</v>
      </c>
      <c r="F51" s="6" t="n">
        <v>86997518610</v>
      </c>
      <c r="G51" s="7" t="n">
        <v>0.8881</v>
      </c>
      <c r="H51" s="6" t="n">
        <v>319555230</v>
      </c>
      <c r="I51" s="6" t="n">
        <v>265189882</v>
      </c>
      <c r="J51" s="7" t="n">
        <v>0.8299</v>
      </c>
      <c r="K51" s="7" t="n">
        <v>0.9946</v>
      </c>
      <c r="L51" s="6" t="n">
        <v>44511619</v>
      </c>
      <c r="M51" s="7" t="n">
        <v>0.0045</v>
      </c>
      <c r="N51" s="7" t="n">
        <v>0.9955</v>
      </c>
      <c r="O51" s="7" t="n">
        <v>0.9874</v>
      </c>
      <c r="P51" s="6" t="n">
        <v>559073896</v>
      </c>
      <c r="Q51" s="7" t="n">
        <v>0.7688</v>
      </c>
      <c r="R51" s="7" t="n">
        <v>0.7833</v>
      </c>
      <c r="S51" s="7" t="n">
        <v>0.7659</v>
      </c>
      <c r="T51" s="7" t="n">
        <v>0.4702</v>
      </c>
      <c r="U51" s="8" t="n">
        <v>32.7</v>
      </c>
    </row>
    <row r="52" customFormat="false" ht="14" hidden="false" customHeight="false" outlineLevel="0" collapsed="false">
      <c r="A52" s="5" t="n">
        <v>145</v>
      </c>
      <c r="B52" s="5" t="s">
        <v>71</v>
      </c>
      <c r="C52" s="6" t="n">
        <v>654947144</v>
      </c>
      <c r="D52" s="6" t="n">
        <v>98242071600</v>
      </c>
      <c r="E52" s="6" t="n">
        <v>642690996</v>
      </c>
      <c r="F52" s="6" t="n">
        <v>87941326814</v>
      </c>
      <c r="G52" s="7" t="n">
        <v>0.8952</v>
      </c>
      <c r="H52" s="6" t="n">
        <v>321345498</v>
      </c>
      <c r="I52" s="6" t="n">
        <v>277422259</v>
      </c>
      <c r="J52" s="7" t="n">
        <v>0.8633</v>
      </c>
      <c r="K52" s="7" t="n">
        <v>0.9941</v>
      </c>
      <c r="L52" s="6" t="n">
        <v>14915899</v>
      </c>
      <c r="M52" s="7" t="n">
        <v>0.0041</v>
      </c>
      <c r="N52" s="7" t="n">
        <v>0.9959</v>
      </c>
      <c r="O52" s="7" t="n">
        <v>0.994</v>
      </c>
      <c r="P52" s="6" t="n">
        <v>565890833</v>
      </c>
      <c r="Q52" s="7" t="n">
        <v>0.7767</v>
      </c>
      <c r="R52" s="7" t="n">
        <v>0.7912</v>
      </c>
      <c r="S52" s="7" t="n">
        <v>0.7745</v>
      </c>
      <c r="T52" s="7" t="n">
        <v>0.6659</v>
      </c>
      <c r="U52" s="8" t="n">
        <v>26.6</v>
      </c>
    </row>
    <row r="53" customFormat="false" ht="14" hidden="false" customHeight="false" outlineLevel="0" collapsed="false">
      <c r="A53" s="5" t="n">
        <v>43</v>
      </c>
      <c r="B53" s="5" t="s">
        <v>72</v>
      </c>
      <c r="C53" s="6" t="n">
        <v>655209234</v>
      </c>
      <c r="D53" s="6" t="n">
        <v>98281385100</v>
      </c>
      <c r="E53" s="6" t="n">
        <v>594666988</v>
      </c>
      <c r="F53" s="6" t="n">
        <v>72588388576</v>
      </c>
      <c r="G53" s="7" t="n">
        <v>0.7386</v>
      </c>
      <c r="H53" s="6" t="n">
        <v>297333494</v>
      </c>
      <c r="I53" s="6" t="n">
        <v>242504948</v>
      </c>
      <c r="J53" s="7" t="n">
        <v>0.8156</v>
      </c>
      <c r="K53" s="7" t="n">
        <v>0.9935</v>
      </c>
      <c r="L53" s="6" t="n">
        <v>6842406</v>
      </c>
      <c r="M53" s="7" t="n">
        <v>0.004</v>
      </c>
      <c r="N53" s="7" t="n">
        <v>0.996</v>
      </c>
      <c r="O53" s="7" t="n">
        <v>0.9898</v>
      </c>
      <c r="P53" s="6" t="n">
        <v>512402383</v>
      </c>
      <c r="Q53" s="7" t="n">
        <v>0.7526</v>
      </c>
      <c r="R53" s="7" t="n">
        <v>0.748</v>
      </c>
      <c r="S53" s="7" t="n">
        <v>0.7524</v>
      </c>
      <c r="T53" s="7" t="n">
        <v>0.6611</v>
      </c>
      <c r="U53" s="8" t="n">
        <v>19.1</v>
      </c>
    </row>
    <row r="54" customFormat="false" ht="14" hidden="false" customHeight="false" outlineLevel="0" collapsed="false">
      <c r="A54" s="5" t="n">
        <v>189</v>
      </c>
      <c r="B54" s="5" t="s">
        <v>73</v>
      </c>
      <c r="C54" s="6" t="n">
        <v>657047878</v>
      </c>
      <c r="D54" s="6" t="n">
        <v>98557181700</v>
      </c>
      <c r="E54" s="6" t="n">
        <v>644378744</v>
      </c>
      <c r="F54" s="6" t="n">
        <v>88335340305</v>
      </c>
      <c r="G54" s="7" t="n">
        <v>0.8963</v>
      </c>
      <c r="H54" s="6" t="n">
        <v>322189372</v>
      </c>
      <c r="I54" s="6" t="n">
        <v>279775951</v>
      </c>
      <c r="J54" s="7" t="n">
        <v>0.8684</v>
      </c>
      <c r="K54" s="7" t="n">
        <v>0.9934</v>
      </c>
      <c r="L54" s="6" t="n">
        <v>9967403</v>
      </c>
      <c r="M54" s="7" t="n">
        <v>0.0054</v>
      </c>
      <c r="N54" s="7" t="n">
        <v>0.9946</v>
      </c>
      <c r="O54" s="7" t="n">
        <v>0.9934</v>
      </c>
      <c r="P54" s="6" t="n">
        <v>585681541</v>
      </c>
      <c r="Q54" s="7" t="n">
        <v>0.7846</v>
      </c>
      <c r="R54" s="7" t="n">
        <v>0.817</v>
      </c>
      <c r="S54" s="7" t="n">
        <v>0.7729</v>
      </c>
      <c r="T54" s="7" t="n">
        <v>0.7165</v>
      </c>
      <c r="U54" s="8" t="n">
        <v>22.3</v>
      </c>
    </row>
    <row r="55" customFormat="false" ht="14" hidden="false" customHeight="false" outlineLevel="0" collapsed="false">
      <c r="A55" s="5" t="n">
        <v>150</v>
      </c>
      <c r="B55" s="5" t="s">
        <v>74</v>
      </c>
      <c r="C55" s="6" t="n">
        <v>657904944</v>
      </c>
      <c r="D55" s="6" t="n">
        <v>98685741600</v>
      </c>
      <c r="E55" s="6" t="n">
        <v>645352626</v>
      </c>
      <c r="F55" s="6" t="n">
        <v>88379030992</v>
      </c>
      <c r="G55" s="7" t="n">
        <v>0.8956</v>
      </c>
      <c r="H55" s="6" t="n">
        <v>322676313</v>
      </c>
      <c r="I55" s="6" t="n">
        <v>280948243</v>
      </c>
      <c r="J55" s="7" t="n">
        <v>0.8707</v>
      </c>
      <c r="K55" s="7" t="n">
        <v>0.9941</v>
      </c>
      <c r="L55" s="6" t="n">
        <v>13083602</v>
      </c>
      <c r="M55" s="7" t="n">
        <v>0.004</v>
      </c>
      <c r="N55" s="7" t="n">
        <v>0.996</v>
      </c>
      <c r="O55" s="7" t="n">
        <v>0.9938</v>
      </c>
      <c r="P55" s="6" t="n">
        <v>587945991</v>
      </c>
      <c r="Q55" s="7" t="n">
        <v>0.7437</v>
      </c>
      <c r="R55" s="7" t="n">
        <v>0.7572</v>
      </c>
      <c r="S55" s="7" t="n">
        <v>0.7417</v>
      </c>
      <c r="T55" s="7" t="n">
        <v>0.6441</v>
      </c>
      <c r="U55" s="8" t="n">
        <v>26</v>
      </c>
    </row>
    <row r="56" customFormat="false" ht="14" hidden="false" customHeight="false" outlineLevel="0" collapsed="false">
      <c r="A56" s="5" t="n">
        <v>48</v>
      </c>
      <c r="B56" s="5" t="s">
        <v>75</v>
      </c>
      <c r="C56" s="6" t="n">
        <v>658181048</v>
      </c>
      <c r="D56" s="6" t="n">
        <v>98727157200</v>
      </c>
      <c r="E56" s="6" t="n">
        <v>583722288</v>
      </c>
      <c r="F56" s="6" t="n">
        <v>66520364365</v>
      </c>
      <c r="G56" s="7" t="n">
        <v>0.6738</v>
      </c>
      <c r="H56" s="6" t="n">
        <v>291861144</v>
      </c>
      <c r="I56" s="6" t="n">
        <v>225698002</v>
      </c>
      <c r="J56" s="7" t="n">
        <v>0.7733</v>
      </c>
      <c r="K56" s="7" t="n">
        <v>0.9923</v>
      </c>
      <c r="L56" s="6" t="n">
        <v>3546083</v>
      </c>
      <c r="M56" s="7" t="n">
        <v>0.0044</v>
      </c>
      <c r="N56" s="7" t="n">
        <v>0.9956</v>
      </c>
      <c r="O56" s="7" t="n">
        <v>0.988</v>
      </c>
      <c r="P56" s="6" t="n">
        <v>489889625</v>
      </c>
      <c r="Q56" s="7" t="n">
        <v>0.7437</v>
      </c>
      <c r="R56" s="7" t="n">
        <v>0.7305</v>
      </c>
      <c r="S56" s="7" t="n">
        <v>0.7441</v>
      </c>
      <c r="T56" s="7" t="n">
        <v>0.6793</v>
      </c>
      <c r="U56" s="8" t="n">
        <v>17.1</v>
      </c>
    </row>
    <row r="57" customFormat="false" ht="14" hidden="false" customHeight="false" outlineLevel="0" collapsed="false">
      <c r="A57" s="5" t="n">
        <v>172</v>
      </c>
      <c r="B57" s="5" t="s">
        <v>76</v>
      </c>
      <c r="C57" s="6" t="n">
        <v>659830584</v>
      </c>
      <c r="D57" s="6" t="n">
        <v>98974587600</v>
      </c>
      <c r="E57" s="6" t="n">
        <v>647862990</v>
      </c>
      <c r="F57" s="6" t="n">
        <v>88842180070</v>
      </c>
      <c r="G57" s="7" t="n">
        <v>0.8976</v>
      </c>
      <c r="H57" s="6" t="n">
        <v>323931495</v>
      </c>
      <c r="I57" s="6" t="n">
        <v>282428083</v>
      </c>
      <c r="J57" s="7" t="n">
        <v>0.8719</v>
      </c>
      <c r="K57" s="7" t="n">
        <v>0.994</v>
      </c>
      <c r="L57" s="6" t="n">
        <v>12418200</v>
      </c>
      <c r="M57" s="7" t="n">
        <v>0.0042</v>
      </c>
      <c r="N57" s="7" t="n">
        <v>0.9958</v>
      </c>
      <c r="O57" s="7" t="n">
        <v>0.994</v>
      </c>
      <c r="P57" s="6" t="n">
        <v>589501370</v>
      </c>
      <c r="Q57" s="7" t="n">
        <v>0.7704</v>
      </c>
      <c r="R57" s="7" t="n">
        <v>0.7917</v>
      </c>
      <c r="S57" s="7" t="n">
        <v>0.7659</v>
      </c>
      <c r="T57" s="7" t="n">
        <v>0.6859</v>
      </c>
      <c r="U57" s="8" t="n">
        <v>24.8</v>
      </c>
    </row>
    <row r="58" customFormat="false" ht="14" hidden="false" customHeight="false" outlineLevel="0" collapsed="false">
      <c r="A58" s="5" t="n">
        <v>180</v>
      </c>
      <c r="B58" s="5" t="s">
        <v>77</v>
      </c>
      <c r="C58" s="6" t="n">
        <v>660409914</v>
      </c>
      <c r="D58" s="6" t="n">
        <v>99061487100</v>
      </c>
      <c r="E58" s="6" t="n">
        <v>637263362</v>
      </c>
      <c r="F58" s="6" t="n">
        <v>85108654141</v>
      </c>
      <c r="G58" s="7" t="n">
        <v>0.8592</v>
      </c>
      <c r="H58" s="6" t="n">
        <v>318631681</v>
      </c>
      <c r="I58" s="6" t="n">
        <v>265045765</v>
      </c>
      <c r="J58" s="7" t="n">
        <v>0.8318</v>
      </c>
      <c r="K58" s="7" t="n">
        <v>0.9944</v>
      </c>
      <c r="L58" s="6" t="n">
        <v>12102538</v>
      </c>
      <c r="M58" s="7" t="n">
        <v>0.0036</v>
      </c>
      <c r="N58" s="7" t="n">
        <v>0.9964</v>
      </c>
      <c r="O58" s="7" t="n">
        <v>0.9892</v>
      </c>
      <c r="P58" s="6" t="n">
        <v>558865600</v>
      </c>
      <c r="Q58" s="7" t="n">
        <v>0.7546</v>
      </c>
      <c r="R58" s="7" t="n">
        <v>0.7655</v>
      </c>
      <c r="S58" s="7" t="n">
        <v>0.7535</v>
      </c>
      <c r="T58" s="7" t="n">
        <v>0.6564</v>
      </c>
      <c r="U58" s="8" t="n">
        <v>24.6</v>
      </c>
    </row>
    <row r="59" customFormat="false" ht="14" hidden="false" customHeight="false" outlineLevel="0" collapsed="false">
      <c r="A59" s="5" t="n">
        <v>228</v>
      </c>
      <c r="B59" s="5" t="s">
        <v>78</v>
      </c>
      <c r="C59" s="6" t="n">
        <v>661652666</v>
      </c>
      <c r="D59" s="6" t="n">
        <v>99247899900</v>
      </c>
      <c r="E59" s="6" t="n">
        <v>646630914</v>
      </c>
      <c r="F59" s="6" t="n">
        <v>88399905446</v>
      </c>
      <c r="G59" s="7" t="n">
        <v>0.8907</v>
      </c>
      <c r="H59" s="6" t="n">
        <v>323315457</v>
      </c>
      <c r="I59" s="6" t="n">
        <v>279647729</v>
      </c>
      <c r="J59" s="7" t="n">
        <v>0.8649</v>
      </c>
      <c r="K59" s="7" t="n">
        <v>0.9926</v>
      </c>
      <c r="L59" s="6" t="n">
        <v>13525415</v>
      </c>
      <c r="M59" s="7" t="n">
        <v>0.004</v>
      </c>
      <c r="N59" s="7" t="n">
        <v>0.996</v>
      </c>
      <c r="O59" s="7" t="n">
        <v>0.9926</v>
      </c>
      <c r="P59" s="6" t="n">
        <v>585868208</v>
      </c>
      <c r="Q59" s="7" t="n">
        <v>0.7731</v>
      </c>
      <c r="R59" s="7" t="n">
        <v>0.7869</v>
      </c>
      <c r="S59" s="7" t="n">
        <v>0.7713</v>
      </c>
      <c r="T59" s="7" t="n">
        <v>0.6754</v>
      </c>
      <c r="U59" s="8" t="n">
        <v>26.2</v>
      </c>
    </row>
    <row r="60" customFormat="false" ht="14" hidden="false" customHeight="false" outlineLevel="0" collapsed="false">
      <c r="A60" s="5" t="n">
        <v>211</v>
      </c>
      <c r="B60" s="5" t="s">
        <v>79</v>
      </c>
      <c r="C60" s="6" t="n">
        <v>665263472</v>
      </c>
      <c r="D60" s="6" t="n">
        <v>99789520800</v>
      </c>
      <c r="E60" s="6" t="n">
        <v>653511838</v>
      </c>
      <c r="F60" s="6" t="n">
        <v>89533505129</v>
      </c>
      <c r="G60" s="7" t="n">
        <v>0.8972</v>
      </c>
      <c r="H60" s="6" t="n">
        <v>326755919</v>
      </c>
      <c r="I60" s="6" t="n">
        <v>283078071</v>
      </c>
      <c r="J60" s="7" t="n">
        <v>0.8663</v>
      </c>
      <c r="K60" s="7" t="n">
        <v>0.9936</v>
      </c>
      <c r="L60" s="6" t="n">
        <v>11203842</v>
      </c>
      <c r="M60" s="7" t="n">
        <v>0.0041</v>
      </c>
      <c r="N60" s="7" t="n">
        <v>0.9959</v>
      </c>
      <c r="O60" s="7" t="n">
        <v>0.9935</v>
      </c>
      <c r="P60" s="6" t="n">
        <v>592589975</v>
      </c>
      <c r="Q60" s="7" t="n">
        <v>0.7724</v>
      </c>
      <c r="R60" s="7" t="n">
        <v>0.7862</v>
      </c>
      <c r="S60" s="7" t="n">
        <v>0.7706</v>
      </c>
      <c r="T60" s="7" t="n">
        <v>0.6924</v>
      </c>
      <c r="U60" s="8" t="n">
        <v>25.7</v>
      </c>
    </row>
    <row r="61" customFormat="false" ht="14" hidden="false" customHeight="false" outlineLevel="0" collapsed="false">
      <c r="A61" s="5" t="n">
        <v>154</v>
      </c>
      <c r="B61" s="5" t="s">
        <v>80</v>
      </c>
      <c r="C61" s="6" t="n">
        <v>669094250</v>
      </c>
      <c r="D61" s="6" t="n">
        <v>100364137500</v>
      </c>
      <c r="E61" s="6" t="n">
        <v>656393500</v>
      </c>
      <c r="F61" s="6" t="n">
        <v>89874955595</v>
      </c>
      <c r="G61" s="7" t="n">
        <v>0.8955</v>
      </c>
      <c r="H61" s="6" t="n">
        <v>328196750</v>
      </c>
      <c r="I61" s="6" t="n">
        <v>283586833</v>
      </c>
      <c r="J61" s="7" t="n">
        <v>0.8641</v>
      </c>
      <c r="K61" s="7" t="n">
        <v>0.9945</v>
      </c>
      <c r="L61" s="6" t="n">
        <v>15949861</v>
      </c>
      <c r="M61" s="7" t="n">
        <v>0.004</v>
      </c>
      <c r="N61" s="7" t="n">
        <v>0.996</v>
      </c>
      <c r="O61" s="7" t="n">
        <v>0.9945</v>
      </c>
      <c r="P61" s="6" t="n">
        <v>593517765</v>
      </c>
      <c r="Q61" s="7" t="n">
        <v>0.7687</v>
      </c>
      <c r="R61" s="7" t="n">
        <v>0.781</v>
      </c>
      <c r="S61" s="7" t="n">
        <v>0.7671</v>
      </c>
      <c r="T61" s="7" t="n">
        <v>0.6543</v>
      </c>
      <c r="U61" s="8" t="n">
        <v>27.2</v>
      </c>
    </row>
    <row r="62" customFormat="false" ht="14" hidden="false" customHeight="false" outlineLevel="0" collapsed="false">
      <c r="A62" s="5" t="n">
        <v>222</v>
      </c>
      <c r="B62" s="5" t="s">
        <v>81</v>
      </c>
      <c r="C62" s="6" t="n">
        <v>669598082</v>
      </c>
      <c r="D62" s="6" t="n">
        <v>100439712300</v>
      </c>
      <c r="E62" s="6" t="n">
        <v>654148762</v>
      </c>
      <c r="F62" s="6" t="n">
        <v>88818508503</v>
      </c>
      <c r="G62" s="7" t="n">
        <v>0.8843</v>
      </c>
      <c r="H62" s="6" t="n">
        <v>327074381</v>
      </c>
      <c r="I62" s="6" t="n">
        <v>269615336</v>
      </c>
      <c r="J62" s="7" t="n">
        <v>0.8243</v>
      </c>
      <c r="K62" s="7" t="n">
        <v>0.9949</v>
      </c>
      <c r="L62" s="6" t="n">
        <v>65777725</v>
      </c>
      <c r="M62" s="7" t="n">
        <v>0.003</v>
      </c>
      <c r="N62" s="7" t="n">
        <v>0.997</v>
      </c>
      <c r="O62" s="7" t="n">
        <v>0.9889</v>
      </c>
      <c r="P62" s="6" t="n">
        <v>568853090</v>
      </c>
      <c r="Q62" s="7" t="n">
        <v>0.773</v>
      </c>
      <c r="R62" s="7" t="n">
        <v>0.7922</v>
      </c>
      <c r="S62" s="7" t="n">
        <v>0.7683</v>
      </c>
      <c r="T62" s="7" t="n">
        <v>0.383</v>
      </c>
      <c r="U62" s="8" t="n">
        <v>37.6</v>
      </c>
    </row>
    <row r="63" customFormat="false" ht="14" hidden="false" customHeight="false" outlineLevel="0" collapsed="false">
      <c r="A63" s="5" t="n">
        <v>38</v>
      </c>
      <c r="B63" s="5" t="s">
        <v>82</v>
      </c>
      <c r="C63" s="6" t="n">
        <v>669885194</v>
      </c>
      <c r="D63" s="6" t="n">
        <v>100482779100</v>
      </c>
      <c r="E63" s="6" t="n">
        <v>654067516</v>
      </c>
      <c r="F63" s="6" t="n">
        <v>89174331417</v>
      </c>
      <c r="G63" s="7" t="n">
        <v>0.8875</v>
      </c>
      <c r="H63" s="6" t="n">
        <v>327033758</v>
      </c>
      <c r="I63" s="6" t="n">
        <v>292425549</v>
      </c>
      <c r="J63" s="7" t="n">
        <v>0.8942</v>
      </c>
      <c r="K63" s="7" t="n">
        <v>0.995</v>
      </c>
      <c r="L63" s="6" t="n">
        <v>7304106</v>
      </c>
      <c r="M63" s="7" t="n">
        <v>0.0022</v>
      </c>
      <c r="N63" s="7" t="n">
        <v>0.9978</v>
      </c>
      <c r="O63" s="7" t="n">
        <v>0.9923</v>
      </c>
      <c r="P63" s="6" t="n">
        <v>607196238</v>
      </c>
      <c r="Q63" s="7" t="n">
        <v>0.7684</v>
      </c>
      <c r="R63" s="7" t="n">
        <v>0.7622</v>
      </c>
      <c r="S63" s="7" t="n">
        <v>0.7669</v>
      </c>
      <c r="T63" s="7" t="n">
        <v>0.687</v>
      </c>
      <c r="U63" s="8" t="n">
        <v>20.8</v>
      </c>
    </row>
    <row r="64" customFormat="false" ht="14" hidden="false" customHeight="false" outlineLevel="0" collapsed="false">
      <c r="A64" s="5" t="n">
        <v>181</v>
      </c>
      <c r="B64" s="5" t="s">
        <v>83</v>
      </c>
      <c r="C64" s="6" t="n">
        <v>670613784</v>
      </c>
      <c r="D64" s="6" t="n">
        <v>100592067600</v>
      </c>
      <c r="E64" s="6" t="n">
        <v>657474428</v>
      </c>
      <c r="F64" s="6" t="n">
        <v>90076532159</v>
      </c>
      <c r="G64" s="7" t="n">
        <v>0.8955</v>
      </c>
      <c r="H64" s="6" t="n">
        <v>328737214</v>
      </c>
      <c r="I64" s="6" t="n">
        <v>286457647</v>
      </c>
      <c r="J64" s="7" t="n">
        <v>0.8714</v>
      </c>
      <c r="K64" s="7" t="n">
        <v>0.9946</v>
      </c>
      <c r="L64" s="6" t="n">
        <v>13648127</v>
      </c>
      <c r="M64" s="7" t="n">
        <v>0.0038</v>
      </c>
      <c r="N64" s="7" t="n">
        <v>0.9962</v>
      </c>
      <c r="O64" s="7" t="n">
        <v>0.9947</v>
      </c>
      <c r="P64" s="6" t="n">
        <v>598310281</v>
      </c>
      <c r="Q64" s="7" t="n">
        <v>0.75</v>
      </c>
      <c r="R64" s="7" t="n">
        <v>0.7604</v>
      </c>
      <c r="S64" s="7" t="n">
        <v>0.7487</v>
      </c>
      <c r="T64" s="7" t="n">
        <v>0.6544</v>
      </c>
      <c r="U64" s="8" t="n">
        <v>26.9</v>
      </c>
    </row>
    <row r="65" customFormat="false" ht="14" hidden="false" customHeight="false" outlineLevel="0" collapsed="false">
      <c r="A65" s="5" t="n">
        <v>45</v>
      </c>
      <c r="B65" s="5" t="s">
        <v>84</v>
      </c>
      <c r="C65" s="6" t="n">
        <v>671001748</v>
      </c>
      <c r="D65" s="6" t="n">
        <v>100650262200</v>
      </c>
      <c r="E65" s="6" t="n">
        <v>544570352</v>
      </c>
      <c r="F65" s="6" t="n">
        <v>58911874100</v>
      </c>
      <c r="G65" s="7" t="n">
        <v>0.5853</v>
      </c>
      <c r="H65" s="6" t="n">
        <v>272285176</v>
      </c>
      <c r="I65" s="6" t="n">
        <v>199176549</v>
      </c>
      <c r="J65" s="7" t="n">
        <v>0.7315</v>
      </c>
      <c r="K65" s="7" t="n">
        <v>0.9919</v>
      </c>
      <c r="L65" s="6" t="n">
        <v>3410266</v>
      </c>
      <c r="M65" s="7" t="n">
        <v>0.0052</v>
      </c>
      <c r="N65" s="7" t="n">
        <v>0.9948</v>
      </c>
      <c r="O65" s="7" t="n">
        <v>0.9893</v>
      </c>
      <c r="P65" s="6" t="n">
        <v>436064075</v>
      </c>
      <c r="Q65" s="7" t="n">
        <v>0.7396</v>
      </c>
      <c r="R65" s="7" t="n">
        <v>0.7224</v>
      </c>
      <c r="S65" s="7" t="n">
        <v>0.7405</v>
      </c>
      <c r="T65" s="7" t="n">
        <v>0.664</v>
      </c>
      <c r="U65" s="8" t="n">
        <v>15.8</v>
      </c>
    </row>
    <row r="66" customFormat="false" ht="14" hidden="false" customHeight="false" outlineLevel="0" collapsed="false">
      <c r="A66" s="5" t="n">
        <v>136</v>
      </c>
      <c r="B66" s="5" t="s">
        <v>85</v>
      </c>
      <c r="C66" s="6" t="n">
        <v>677324902</v>
      </c>
      <c r="D66" s="6" t="n">
        <v>101598735300</v>
      </c>
      <c r="E66" s="6" t="n">
        <v>664813276</v>
      </c>
      <c r="F66" s="6" t="n">
        <v>91050451394</v>
      </c>
      <c r="G66" s="7" t="n">
        <v>0.8962</v>
      </c>
      <c r="H66" s="6" t="n">
        <v>332406638</v>
      </c>
      <c r="I66" s="6" t="n">
        <v>289136824</v>
      </c>
      <c r="J66" s="7" t="n">
        <v>0.8698</v>
      </c>
      <c r="K66" s="7" t="n">
        <v>0.9939</v>
      </c>
      <c r="L66" s="6" t="n">
        <v>14831782</v>
      </c>
      <c r="M66" s="7" t="n">
        <v>0.0043</v>
      </c>
      <c r="N66" s="7" t="n">
        <v>0.9957</v>
      </c>
      <c r="O66" s="7" t="n">
        <v>0.9937</v>
      </c>
      <c r="P66" s="6" t="n">
        <v>604231683</v>
      </c>
      <c r="Q66" s="7" t="n">
        <v>0.7707</v>
      </c>
      <c r="R66" s="7" t="n">
        <v>0.7828</v>
      </c>
      <c r="S66" s="7" t="n">
        <v>0.7692</v>
      </c>
      <c r="T66" s="7" t="n">
        <v>0.6654</v>
      </c>
      <c r="U66" s="8" t="n">
        <v>27.5</v>
      </c>
    </row>
    <row r="67" customFormat="false" ht="14" hidden="false" customHeight="false" outlineLevel="0" collapsed="false">
      <c r="A67" s="5" t="n">
        <v>85</v>
      </c>
      <c r="B67" s="5" t="s">
        <v>86</v>
      </c>
      <c r="C67" s="6" t="n">
        <v>680240634</v>
      </c>
      <c r="D67" s="6" t="n">
        <v>102036095100</v>
      </c>
      <c r="E67" s="6" t="n">
        <v>646780070</v>
      </c>
      <c r="F67" s="6" t="n">
        <v>82797583376</v>
      </c>
      <c r="G67" s="7" t="n">
        <v>0.8115</v>
      </c>
      <c r="H67" s="6" t="n">
        <v>323390035</v>
      </c>
      <c r="I67" s="6" t="n">
        <v>262034370</v>
      </c>
      <c r="J67" s="7" t="n">
        <v>0.8103</v>
      </c>
      <c r="K67" s="7" t="n">
        <v>0.9951</v>
      </c>
      <c r="L67" s="6" t="n">
        <v>6820452</v>
      </c>
      <c r="M67" s="7" t="n">
        <v>0.0053</v>
      </c>
      <c r="N67" s="7" t="n">
        <v>0.9947</v>
      </c>
      <c r="O67" s="7" t="n">
        <v>0.9948</v>
      </c>
      <c r="P67" s="6" t="n">
        <v>548084141</v>
      </c>
      <c r="Q67" s="7" t="n">
        <v>0.7454</v>
      </c>
      <c r="R67" s="7" t="n">
        <v>0.7486</v>
      </c>
      <c r="S67" s="7" t="n">
        <v>0.7448</v>
      </c>
      <c r="T67" s="7" t="n">
        <v>0.6753</v>
      </c>
      <c r="U67" s="8" t="n">
        <v>23.2</v>
      </c>
    </row>
    <row r="68" customFormat="false" ht="14" hidden="false" customHeight="false" outlineLevel="0" collapsed="false">
      <c r="A68" s="5" t="n">
        <v>230</v>
      </c>
      <c r="B68" s="5" t="s">
        <v>87</v>
      </c>
      <c r="C68" s="6" t="n">
        <v>681700294</v>
      </c>
      <c r="D68" s="6" t="n">
        <v>102255044100</v>
      </c>
      <c r="E68" s="6" t="n">
        <v>660404936</v>
      </c>
      <c r="F68" s="6" t="n">
        <v>89067965597</v>
      </c>
      <c r="G68" s="7" t="n">
        <v>0.871</v>
      </c>
      <c r="H68" s="6" t="n">
        <v>330202468</v>
      </c>
      <c r="I68" s="6" t="n">
        <v>281242372</v>
      </c>
      <c r="J68" s="7" t="n">
        <v>0.8517</v>
      </c>
      <c r="K68" s="7" t="n">
        <v>0.9935</v>
      </c>
      <c r="L68" s="6" t="n">
        <v>7126777</v>
      </c>
      <c r="M68" s="7" t="n">
        <v>0.0037</v>
      </c>
      <c r="N68" s="7" t="n">
        <v>0.9963</v>
      </c>
      <c r="O68" s="7" t="n">
        <v>0.9877</v>
      </c>
      <c r="P68" s="6" t="n">
        <v>592051811</v>
      </c>
      <c r="Q68" s="7" t="n">
        <v>0.7665</v>
      </c>
      <c r="R68" s="7" t="n">
        <v>0.7795</v>
      </c>
      <c r="S68" s="7" t="n">
        <v>0.765</v>
      </c>
      <c r="T68" s="7" t="n">
        <v>0.717</v>
      </c>
      <c r="U68" s="8" t="n">
        <v>25.2</v>
      </c>
    </row>
    <row r="69" customFormat="false" ht="14" hidden="false" customHeight="false" outlineLevel="0" collapsed="false">
      <c r="A69" s="5" t="n">
        <v>160</v>
      </c>
      <c r="B69" s="5" t="s">
        <v>88</v>
      </c>
      <c r="C69" s="6" t="n">
        <v>682460412</v>
      </c>
      <c r="D69" s="6" t="n">
        <v>102369061800</v>
      </c>
      <c r="E69" s="6" t="n">
        <v>666590250</v>
      </c>
      <c r="F69" s="6" t="n">
        <v>90936518550</v>
      </c>
      <c r="G69" s="7" t="n">
        <v>0.8883</v>
      </c>
      <c r="H69" s="6" t="n">
        <v>333295125</v>
      </c>
      <c r="I69" s="6" t="n">
        <v>258574872</v>
      </c>
      <c r="J69" s="7" t="n">
        <v>0.7758</v>
      </c>
      <c r="K69" s="7" t="n">
        <v>0.9948</v>
      </c>
      <c r="L69" s="6" t="n">
        <v>31994439</v>
      </c>
      <c r="M69" s="7" t="n">
        <v>0.0072</v>
      </c>
      <c r="N69" s="7" t="n">
        <v>0.9928</v>
      </c>
      <c r="O69" s="7" t="n">
        <v>0.9899</v>
      </c>
      <c r="P69" s="6" t="n">
        <v>544904049</v>
      </c>
      <c r="Q69" s="7" t="n">
        <v>0.776</v>
      </c>
      <c r="R69" s="7" t="n">
        <v>0.7972</v>
      </c>
      <c r="S69" s="7" t="n">
        <v>0.7718</v>
      </c>
      <c r="T69" s="7" t="n">
        <v>0.5315</v>
      </c>
      <c r="U69" s="8" t="n">
        <v>27.9</v>
      </c>
    </row>
    <row r="70" customFormat="false" ht="14" hidden="false" customHeight="false" outlineLevel="0" collapsed="false">
      <c r="A70" s="5" t="n">
        <v>41</v>
      </c>
      <c r="B70" s="5" t="s">
        <v>89</v>
      </c>
      <c r="C70" s="6" t="n">
        <v>685302858</v>
      </c>
      <c r="D70" s="6" t="n">
        <v>102795428700</v>
      </c>
      <c r="E70" s="6" t="n">
        <v>644914246</v>
      </c>
      <c r="F70" s="6" t="n">
        <v>84407261393</v>
      </c>
      <c r="G70" s="7" t="n">
        <v>0.8211</v>
      </c>
      <c r="H70" s="6" t="n">
        <v>322457123</v>
      </c>
      <c r="I70" s="6" t="n">
        <v>266834268</v>
      </c>
      <c r="J70" s="7" t="n">
        <v>0.8275</v>
      </c>
      <c r="K70" s="7" t="n">
        <v>0.9946</v>
      </c>
      <c r="L70" s="6" t="n">
        <v>14736971</v>
      </c>
      <c r="M70" s="7" t="n">
        <v>0.0044</v>
      </c>
      <c r="N70" s="7" t="n">
        <v>0.9956</v>
      </c>
      <c r="O70" s="7" t="n">
        <v>0.9941</v>
      </c>
      <c r="P70" s="6" t="n">
        <v>556483360</v>
      </c>
      <c r="Q70" s="7" t="n">
        <v>0.7653</v>
      </c>
      <c r="R70" s="7" t="n">
        <v>0.7709</v>
      </c>
      <c r="S70" s="7" t="n">
        <v>0.7644</v>
      </c>
      <c r="T70" s="7" t="n">
        <v>0.6421</v>
      </c>
      <c r="U70" s="8" t="n">
        <v>25.1</v>
      </c>
    </row>
    <row r="71" customFormat="false" ht="14" hidden="false" customHeight="false" outlineLevel="0" collapsed="false">
      <c r="A71" s="5" t="n">
        <v>59</v>
      </c>
      <c r="B71" s="5" t="s">
        <v>90</v>
      </c>
      <c r="C71" s="6" t="n">
        <v>685810070</v>
      </c>
      <c r="D71" s="6" t="n">
        <v>102871510500</v>
      </c>
      <c r="E71" s="6" t="n">
        <v>494598280</v>
      </c>
      <c r="F71" s="6" t="n">
        <v>53463934223</v>
      </c>
      <c r="G71" s="7" t="n">
        <v>0.5197</v>
      </c>
      <c r="H71" s="6" t="n">
        <v>247299140</v>
      </c>
      <c r="I71" s="6" t="n">
        <v>172746767</v>
      </c>
      <c r="J71" s="7" t="n">
        <v>0.6985</v>
      </c>
      <c r="K71" s="7" t="n">
        <v>0.9919</v>
      </c>
      <c r="L71" s="6" t="n">
        <v>5126281</v>
      </c>
      <c r="M71" s="7" t="n">
        <v>0.0052</v>
      </c>
      <c r="N71" s="7" t="n">
        <v>0.9948</v>
      </c>
      <c r="O71" s="7" t="n">
        <v>0.9868</v>
      </c>
      <c r="P71" s="6" t="n">
        <v>373519608</v>
      </c>
      <c r="Q71" s="7" t="n">
        <v>0.7339</v>
      </c>
      <c r="R71" s="7" t="n">
        <v>0.7073</v>
      </c>
      <c r="S71" s="7" t="n">
        <v>0.736</v>
      </c>
      <c r="T71" s="7" t="n">
        <v>0.6336</v>
      </c>
      <c r="U71" s="8" t="n">
        <v>14.1</v>
      </c>
    </row>
    <row r="72" customFormat="false" ht="14" hidden="false" customHeight="false" outlineLevel="0" collapsed="false">
      <c r="A72" s="5" t="n">
        <v>33</v>
      </c>
      <c r="B72" s="5" t="s">
        <v>91</v>
      </c>
      <c r="C72" s="6" t="n">
        <v>688090560</v>
      </c>
      <c r="D72" s="6" t="n">
        <v>103213584000</v>
      </c>
      <c r="E72" s="6" t="n">
        <v>672086382</v>
      </c>
      <c r="F72" s="6" t="n">
        <v>91117431507</v>
      </c>
      <c r="G72" s="7" t="n">
        <v>0.8828</v>
      </c>
      <c r="H72" s="6" t="n">
        <v>336043191</v>
      </c>
      <c r="I72" s="6" t="n">
        <v>298137452</v>
      </c>
      <c r="J72" s="7" t="n">
        <v>0.8872</v>
      </c>
      <c r="K72" s="7" t="n">
        <v>0.9941</v>
      </c>
      <c r="L72" s="6" t="n">
        <v>7744580</v>
      </c>
      <c r="M72" s="7" t="n">
        <v>0.0026</v>
      </c>
      <c r="N72" s="7" t="n">
        <v>0.9975</v>
      </c>
      <c r="O72" s="7" t="n">
        <v>0.9911</v>
      </c>
      <c r="P72" s="6" t="n">
        <v>619277844</v>
      </c>
      <c r="Q72" s="7" t="n">
        <v>0.7648</v>
      </c>
      <c r="R72" s="7" t="n">
        <v>0.77</v>
      </c>
      <c r="S72" s="7" t="n">
        <v>0.7626</v>
      </c>
      <c r="T72" s="7" t="n">
        <v>0.6885</v>
      </c>
      <c r="U72" s="8" t="n">
        <v>23.4</v>
      </c>
    </row>
    <row r="73" customFormat="false" ht="14" hidden="false" customHeight="false" outlineLevel="0" collapsed="false">
      <c r="A73" s="5" t="n">
        <v>182</v>
      </c>
      <c r="B73" s="5" t="s">
        <v>92</v>
      </c>
      <c r="C73" s="6" t="n">
        <v>688603754</v>
      </c>
      <c r="D73" s="6" t="n">
        <v>103290563100</v>
      </c>
      <c r="E73" s="6" t="n">
        <v>667896774</v>
      </c>
      <c r="F73" s="6" t="n">
        <v>89874737131</v>
      </c>
      <c r="G73" s="7" t="n">
        <v>0.8701</v>
      </c>
      <c r="H73" s="6" t="n">
        <v>333948387</v>
      </c>
      <c r="I73" s="6" t="n">
        <v>280963751</v>
      </c>
      <c r="J73" s="7" t="n">
        <v>0.8413</v>
      </c>
      <c r="K73" s="7" t="n">
        <v>0.9941</v>
      </c>
      <c r="L73" s="6" t="n">
        <v>11208683</v>
      </c>
      <c r="M73" s="7" t="n">
        <v>0.0034</v>
      </c>
      <c r="N73" s="7" t="n">
        <v>0.9966</v>
      </c>
      <c r="O73" s="7" t="n">
        <v>0.9904</v>
      </c>
      <c r="P73" s="6" t="n">
        <v>592174100</v>
      </c>
      <c r="Q73" s="7" t="n">
        <v>0.761</v>
      </c>
      <c r="R73" s="7" t="n">
        <v>0.7701</v>
      </c>
      <c r="S73" s="7" t="n">
        <v>0.7602</v>
      </c>
      <c r="T73" s="7" t="n">
        <v>0.6751</v>
      </c>
      <c r="U73" s="8" t="n">
        <v>26</v>
      </c>
    </row>
    <row r="74" customFormat="false" ht="14" hidden="false" customHeight="false" outlineLevel="0" collapsed="false">
      <c r="A74" s="5" t="n">
        <v>30</v>
      </c>
      <c r="B74" s="5" t="s">
        <v>93</v>
      </c>
      <c r="C74" s="6" t="n">
        <v>690255768</v>
      </c>
      <c r="D74" s="6" t="n">
        <v>103538365200</v>
      </c>
      <c r="E74" s="6" t="n">
        <v>674259340</v>
      </c>
      <c r="F74" s="6" t="n">
        <v>91718066356</v>
      </c>
      <c r="G74" s="7" t="n">
        <v>0.8858</v>
      </c>
      <c r="H74" s="6" t="n">
        <v>337129670</v>
      </c>
      <c r="I74" s="6" t="n">
        <v>296631071</v>
      </c>
      <c r="J74" s="7" t="n">
        <v>0.8799</v>
      </c>
      <c r="K74" s="7" t="n">
        <v>0.9942</v>
      </c>
      <c r="L74" s="6" t="n">
        <v>7243923</v>
      </c>
      <c r="M74" s="7" t="n">
        <v>0.0027</v>
      </c>
      <c r="N74" s="7" t="n">
        <v>0.9974</v>
      </c>
      <c r="O74" s="7" t="n">
        <v>0.9909</v>
      </c>
      <c r="P74" s="6" t="n">
        <v>617132823</v>
      </c>
      <c r="Q74" s="7" t="n">
        <v>0.7638</v>
      </c>
      <c r="R74" s="7" t="n">
        <v>0.7718</v>
      </c>
      <c r="S74" s="7" t="n">
        <v>0.7615</v>
      </c>
      <c r="T74" s="7" t="n">
        <v>0.6953</v>
      </c>
      <c r="U74" s="8" t="n">
        <v>23.5</v>
      </c>
    </row>
    <row r="75" customFormat="false" ht="14" hidden="false" customHeight="false" outlineLevel="0" collapsed="false">
      <c r="A75" s="5" t="n">
        <v>58</v>
      </c>
      <c r="B75" s="5" t="s">
        <v>94</v>
      </c>
      <c r="C75" s="6" t="n">
        <v>694580394</v>
      </c>
      <c r="D75" s="6" t="n">
        <v>104187059100</v>
      </c>
      <c r="E75" s="6" t="n">
        <v>638485444</v>
      </c>
      <c r="F75" s="6" t="n">
        <v>78324306870</v>
      </c>
      <c r="G75" s="7" t="n">
        <v>0.7518</v>
      </c>
      <c r="H75" s="6" t="n">
        <v>319242722</v>
      </c>
      <c r="I75" s="6" t="n">
        <v>258822082</v>
      </c>
      <c r="J75" s="7" t="n">
        <v>0.8107</v>
      </c>
      <c r="K75" s="7" t="n">
        <v>0.9921</v>
      </c>
      <c r="L75" s="6" t="n">
        <v>8108344</v>
      </c>
      <c r="M75" s="7" t="n">
        <v>0.0045</v>
      </c>
      <c r="N75" s="7" t="n">
        <v>0.9955</v>
      </c>
      <c r="O75" s="7" t="n">
        <v>0.9889</v>
      </c>
      <c r="P75" s="6" t="n">
        <v>544594092</v>
      </c>
      <c r="Q75" s="7" t="n">
        <v>0.7354</v>
      </c>
      <c r="R75" s="7" t="n">
        <v>0.7299</v>
      </c>
      <c r="S75" s="7" t="n">
        <v>0.7355</v>
      </c>
      <c r="T75" s="7" t="n">
        <v>0.6402</v>
      </c>
      <c r="U75" s="8" t="n">
        <v>20.8</v>
      </c>
    </row>
    <row r="76" customFormat="false" ht="14" hidden="false" customHeight="false" outlineLevel="0" collapsed="false">
      <c r="A76" s="5" t="n">
        <v>164</v>
      </c>
      <c r="B76" s="5" t="s">
        <v>95</v>
      </c>
      <c r="C76" s="6" t="n">
        <v>694886898</v>
      </c>
      <c r="D76" s="6" t="n">
        <v>104233034700</v>
      </c>
      <c r="E76" s="6" t="n">
        <v>677213986</v>
      </c>
      <c r="F76" s="6" t="n">
        <v>91965572182</v>
      </c>
      <c r="G76" s="7" t="n">
        <v>0.8823</v>
      </c>
      <c r="H76" s="6" t="n">
        <v>338606993</v>
      </c>
      <c r="I76" s="6" t="n">
        <v>282189883</v>
      </c>
      <c r="J76" s="7" t="n">
        <v>0.8334</v>
      </c>
      <c r="K76" s="7" t="n">
        <v>0.9943</v>
      </c>
      <c r="L76" s="6" t="n">
        <v>52825334</v>
      </c>
      <c r="M76" s="7" t="n">
        <v>0.0034</v>
      </c>
      <c r="N76" s="7" t="n">
        <v>0.9966</v>
      </c>
      <c r="O76" s="7" t="n">
        <v>0.9894</v>
      </c>
      <c r="P76" s="6" t="n">
        <v>594587367</v>
      </c>
      <c r="Q76" s="7" t="n">
        <v>0.7723</v>
      </c>
      <c r="R76" s="7" t="n">
        <v>0.7889</v>
      </c>
      <c r="S76" s="7" t="n">
        <v>0.7697</v>
      </c>
      <c r="T76" s="7" t="n">
        <v>0.4586</v>
      </c>
      <c r="U76" s="8" t="n">
        <v>36.6</v>
      </c>
    </row>
    <row r="77" customFormat="false" ht="14" hidden="false" customHeight="false" outlineLevel="0" collapsed="false">
      <c r="A77" s="5" t="n">
        <v>139</v>
      </c>
      <c r="B77" s="5" t="s">
        <v>96</v>
      </c>
      <c r="C77" s="6" t="n">
        <v>695032480</v>
      </c>
      <c r="D77" s="6" t="n">
        <v>104254872000</v>
      </c>
      <c r="E77" s="6" t="n">
        <v>682271024</v>
      </c>
      <c r="F77" s="6" t="n">
        <v>92779578412</v>
      </c>
      <c r="G77" s="7" t="n">
        <v>0.8899</v>
      </c>
      <c r="H77" s="6" t="n">
        <v>341135512</v>
      </c>
      <c r="I77" s="6" t="n">
        <v>287869686</v>
      </c>
      <c r="J77" s="7" t="n">
        <v>0.8439</v>
      </c>
      <c r="K77" s="7" t="n">
        <v>0.994</v>
      </c>
      <c r="L77" s="6" t="n">
        <v>25087095</v>
      </c>
      <c r="M77" s="7" t="n">
        <v>0.0043</v>
      </c>
      <c r="N77" s="7" t="n">
        <v>0.9957</v>
      </c>
      <c r="O77" s="7" t="n">
        <v>0.9882</v>
      </c>
      <c r="P77" s="6" t="n">
        <v>606796941</v>
      </c>
      <c r="Q77" s="7" t="n">
        <v>0.7591</v>
      </c>
      <c r="R77" s="7" t="n">
        <v>0.7707</v>
      </c>
      <c r="S77" s="7" t="n">
        <v>0.7576</v>
      </c>
      <c r="T77" s="7" t="n">
        <v>0.5887</v>
      </c>
      <c r="U77" s="8" t="n">
        <v>30.7</v>
      </c>
    </row>
    <row r="78" customFormat="false" ht="14" hidden="false" customHeight="false" outlineLevel="0" collapsed="false">
      <c r="A78" s="5" t="n">
        <v>290</v>
      </c>
      <c r="B78" s="5" t="s">
        <v>97</v>
      </c>
      <c r="C78" s="6" t="n">
        <v>699235238</v>
      </c>
      <c r="D78" s="6" t="n">
        <v>104885285700</v>
      </c>
      <c r="E78" s="6" t="n">
        <v>684829190</v>
      </c>
      <c r="F78" s="6" t="n">
        <v>93867370347</v>
      </c>
      <c r="G78" s="7" t="n">
        <v>0.895</v>
      </c>
      <c r="H78" s="6" t="n">
        <v>342414595</v>
      </c>
      <c r="I78" s="6" t="n">
        <v>290782799</v>
      </c>
      <c r="J78" s="7" t="n">
        <v>0.8492</v>
      </c>
      <c r="K78" s="7" t="n">
        <v>0.9984</v>
      </c>
      <c r="L78" s="6" t="n">
        <v>4141230</v>
      </c>
      <c r="M78" s="7" t="n">
        <v>0.018</v>
      </c>
      <c r="N78" s="7" t="n">
        <v>0.982</v>
      </c>
      <c r="O78" s="7" t="n">
        <v>0.9955</v>
      </c>
      <c r="P78" s="6" t="n">
        <v>607289133</v>
      </c>
      <c r="Q78" s="7" t="n">
        <v>0.7478</v>
      </c>
      <c r="R78" s="7" t="n">
        <v>0.761</v>
      </c>
      <c r="S78" s="7" t="n">
        <v>0.7455</v>
      </c>
      <c r="T78" s="7" t="n">
        <v>0.7228</v>
      </c>
      <c r="U78" s="8" t="n">
        <v>23.9</v>
      </c>
    </row>
    <row r="79" customFormat="false" ht="14" hidden="false" customHeight="false" outlineLevel="0" collapsed="false">
      <c r="A79" s="5" t="n">
        <v>141</v>
      </c>
      <c r="B79" s="5" t="s">
        <v>98</v>
      </c>
      <c r="C79" s="6" t="n">
        <v>703550516</v>
      </c>
      <c r="D79" s="6" t="n">
        <v>105532577400</v>
      </c>
      <c r="E79" s="6" t="n">
        <v>689230416</v>
      </c>
      <c r="F79" s="6" t="n">
        <v>93687170032</v>
      </c>
      <c r="G79" s="7" t="n">
        <v>0.8878</v>
      </c>
      <c r="H79" s="6" t="n">
        <v>344615208</v>
      </c>
      <c r="I79" s="6" t="n">
        <v>290845815</v>
      </c>
      <c r="J79" s="7" t="n">
        <v>0.844</v>
      </c>
      <c r="K79" s="7" t="n">
        <v>0.9941</v>
      </c>
      <c r="L79" s="6" t="n">
        <v>21243114</v>
      </c>
      <c r="M79" s="7" t="n">
        <v>0.0035</v>
      </c>
      <c r="N79" s="7" t="n">
        <v>0.9965</v>
      </c>
      <c r="O79" s="7" t="n">
        <v>0.9897</v>
      </c>
      <c r="P79" s="6" t="n">
        <v>613450545</v>
      </c>
      <c r="Q79" s="7" t="n">
        <v>0.7576</v>
      </c>
      <c r="R79" s="7" t="n">
        <v>0.7742</v>
      </c>
      <c r="S79" s="7" t="n">
        <v>0.7552</v>
      </c>
      <c r="T79" s="7" t="n">
        <v>0.6058</v>
      </c>
      <c r="U79" s="8" t="n">
        <v>28.5</v>
      </c>
    </row>
    <row r="80" customFormat="false" ht="14" hidden="false" customHeight="false" outlineLevel="0" collapsed="false">
      <c r="A80" s="5" t="n">
        <v>178</v>
      </c>
      <c r="B80" s="5" t="s">
        <v>99</v>
      </c>
      <c r="C80" s="6" t="n">
        <v>705132700</v>
      </c>
      <c r="D80" s="6" t="n">
        <v>105769905000</v>
      </c>
      <c r="E80" s="6" t="n">
        <v>682501834</v>
      </c>
      <c r="F80" s="6" t="n">
        <v>91404605624</v>
      </c>
      <c r="G80" s="7" t="n">
        <v>0.8642</v>
      </c>
      <c r="H80" s="6" t="n">
        <v>341250917</v>
      </c>
      <c r="I80" s="6" t="n">
        <v>285827856</v>
      </c>
      <c r="J80" s="7" t="n">
        <v>0.8376</v>
      </c>
      <c r="K80" s="7" t="n">
        <v>0.9944</v>
      </c>
      <c r="L80" s="6" t="n">
        <v>14939488</v>
      </c>
      <c r="M80" s="7" t="n">
        <v>0.0035</v>
      </c>
      <c r="N80" s="7" t="n">
        <v>0.9965</v>
      </c>
      <c r="O80" s="7" t="n">
        <v>0.9887</v>
      </c>
      <c r="P80" s="6" t="n">
        <v>602275688</v>
      </c>
      <c r="Q80" s="7" t="n">
        <v>0.7708</v>
      </c>
      <c r="R80" s="7" t="n">
        <v>0.7808</v>
      </c>
      <c r="S80" s="7" t="n">
        <v>0.7697</v>
      </c>
      <c r="T80" s="7" t="n">
        <v>0.6552</v>
      </c>
      <c r="U80" s="8" t="n">
        <v>26.9</v>
      </c>
    </row>
    <row r="81" customFormat="false" ht="14" hidden="false" customHeight="false" outlineLevel="0" collapsed="false">
      <c r="A81" s="5" t="n">
        <v>71</v>
      </c>
      <c r="B81" s="5" t="s">
        <v>100</v>
      </c>
      <c r="C81" s="6" t="n">
        <v>705147984</v>
      </c>
      <c r="D81" s="6" t="n">
        <v>105772197600</v>
      </c>
      <c r="E81" s="6" t="n">
        <v>664828680</v>
      </c>
      <c r="F81" s="6" t="n">
        <v>86868718988</v>
      </c>
      <c r="G81" s="7" t="n">
        <v>0.8213</v>
      </c>
      <c r="H81" s="6" t="n">
        <v>332414340</v>
      </c>
      <c r="I81" s="6" t="n">
        <v>267504435</v>
      </c>
      <c r="J81" s="7" t="n">
        <v>0.8047</v>
      </c>
      <c r="K81" s="7" t="n">
        <v>0.995</v>
      </c>
      <c r="L81" s="6" t="n">
        <v>11338061</v>
      </c>
      <c r="M81" s="7" t="n">
        <v>0.0228</v>
      </c>
      <c r="N81" s="7" t="n">
        <v>0.9772</v>
      </c>
      <c r="O81" s="7" t="n">
        <v>0.9923</v>
      </c>
      <c r="P81" s="6" t="n">
        <v>558051902</v>
      </c>
      <c r="Q81" s="7" t="n">
        <v>0.765</v>
      </c>
      <c r="R81" s="7" t="n">
        <v>0.771</v>
      </c>
      <c r="S81" s="7" t="n">
        <v>0.7642</v>
      </c>
      <c r="T81" s="7" t="n">
        <v>0.6706</v>
      </c>
      <c r="U81" s="8" t="n">
        <v>25.1</v>
      </c>
    </row>
    <row r="82" customFormat="false" ht="14" hidden="false" customHeight="false" outlineLevel="0" collapsed="false">
      <c r="A82" s="5" t="n">
        <v>10</v>
      </c>
      <c r="B82" s="5" t="s">
        <v>101</v>
      </c>
      <c r="C82" s="6" t="n">
        <v>705691434</v>
      </c>
      <c r="D82" s="6" t="n">
        <v>105853715100</v>
      </c>
      <c r="E82" s="6" t="n">
        <v>686409448</v>
      </c>
      <c r="F82" s="6" t="n">
        <v>92707474795</v>
      </c>
      <c r="G82" s="7" t="n">
        <v>0.8758</v>
      </c>
      <c r="H82" s="6" t="n">
        <v>343204724</v>
      </c>
      <c r="I82" s="6" t="n">
        <v>298050257</v>
      </c>
      <c r="J82" s="7" t="n">
        <v>0.8684</v>
      </c>
      <c r="K82" s="7" t="n">
        <v>0.9953</v>
      </c>
      <c r="L82" s="6" t="n">
        <v>11281952</v>
      </c>
      <c r="M82" s="7" t="n">
        <v>0.0027</v>
      </c>
      <c r="N82" s="7" t="n">
        <v>0.9974</v>
      </c>
      <c r="O82" s="7" t="n">
        <v>0.9897</v>
      </c>
      <c r="P82" s="6" t="n">
        <v>621522080</v>
      </c>
      <c r="Q82" s="7" t="n">
        <v>0.7511</v>
      </c>
      <c r="R82" s="7" t="n">
        <v>0.7607</v>
      </c>
      <c r="S82" s="7" t="n">
        <v>0.7493</v>
      </c>
      <c r="T82" s="7" t="n">
        <v>0.664</v>
      </c>
      <c r="U82" s="8" t="n">
        <v>26.6</v>
      </c>
    </row>
    <row r="83" customFormat="false" ht="14" hidden="false" customHeight="false" outlineLevel="0" collapsed="false">
      <c r="A83" s="5" t="n">
        <v>24</v>
      </c>
      <c r="B83" s="5" t="s">
        <v>102</v>
      </c>
      <c r="C83" s="6" t="n">
        <v>708814356</v>
      </c>
      <c r="D83" s="6" t="n">
        <v>106322153400</v>
      </c>
      <c r="E83" s="6" t="n">
        <v>690971914</v>
      </c>
      <c r="F83" s="6" t="n">
        <v>93775364945</v>
      </c>
      <c r="G83" s="7" t="n">
        <v>0.882</v>
      </c>
      <c r="H83" s="6" t="n">
        <v>345485957</v>
      </c>
      <c r="I83" s="6" t="n">
        <v>302098024</v>
      </c>
      <c r="J83" s="7" t="n">
        <v>0.8744</v>
      </c>
      <c r="K83" s="7" t="n">
        <v>0.9946</v>
      </c>
      <c r="L83" s="6" t="n">
        <v>8805586</v>
      </c>
      <c r="M83" s="7" t="n">
        <v>0.0028</v>
      </c>
      <c r="N83" s="7" t="n">
        <v>0.9972</v>
      </c>
      <c r="O83" s="7" t="n">
        <v>0.9916</v>
      </c>
      <c r="P83" s="6" t="n">
        <v>629675997</v>
      </c>
      <c r="Q83" s="7" t="n">
        <v>0.7636</v>
      </c>
      <c r="R83" s="7" t="n">
        <v>0.7765</v>
      </c>
      <c r="S83" s="7" t="n">
        <v>0.7613</v>
      </c>
      <c r="T83" s="7" t="n">
        <v>0.6952</v>
      </c>
      <c r="U83" s="8" t="n">
        <v>25.1</v>
      </c>
    </row>
    <row r="84" customFormat="false" ht="14" hidden="false" customHeight="false" outlineLevel="0" collapsed="false">
      <c r="A84" s="5" t="n">
        <v>174</v>
      </c>
      <c r="B84" s="5" t="s">
        <v>103</v>
      </c>
      <c r="C84" s="6" t="n">
        <v>711082234</v>
      </c>
      <c r="D84" s="6" t="n">
        <v>106662335100</v>
      </c>
      <c r="E84" s="6" t="n">
        <v>698419874</v>
      </c>
      <c r="F84" s="6" t="n">
        <v>95653946526</v>
      </c>
      <c r="G84" s="7" t="n">
        <v>0.8968</v>
      </c>
      <c r="H84" s="6" t="n">
        <v>349209937</v>
      </c>
      <c r="I84" s="6" t="n">
        <v>302301091</v>
      </c>
      <c r="J84" s="7" t="n">
        <v>0.8657</v>
      </c>
      <c r="K84" s="7" t="n">
        <v>0.9944</v>
      </c>
      <c r="L84" s="6" t="n">
        <v>11497824</v>
      </c>
      <c r="M84" s="7" t="n">
        <v>0.0039</v>
      </c>
      <c r="N84" s="7" t="n">
        <v>0.9961</v>
      </c>
      <c r="O84" s="7" t="n">
        <v>0.9942</v>
      </c>
      <c r="P84" s="6" t="n">
        <v>632220996</v>
      </c>
      <c r="Q84" s="7" t="n">
        <v>0.7685</v>
      </c>
      <c r="R84" s="7" t="n">
        <v>0.7806</v>
      </c>
      <c r="S84" s="7" t="n">
        <v>0.7669</v>
      </c>
      <c r="T84" s="7" t="n">
        <v>0.6922</v>
      </c>
      <c r="U84" s="8" t="n">
        <v>27.5</v>
      </c>
    </row>
    <row r="85" customFormat="false" ht="14" hidden="false" customHeight="false" outlineLevel="0" collapsed="false">
      <c r="A85" s="5" t="n">
        <v>4</v>
      </c>
      <c r="B85" s="5" t="s">
        <v>104</v>
      </c>
      <c r="C85" s="6" t="n">
        <v>711402838</v>
      </c>
      <c r="D85" s="6" t="n">
        <v>106710425700</v>
      </c>
      <c r="E85" s="6" t="n">
        <v>693163902</v>
      </c>
      <c r="F85" s="6" t="n">
        <v>93977976917</v>
      </c>
      <c r="G85" s="7" t="n">
        <v>0.8807</v>
      </c>
      <c r="H85" s="6" t="n">
        <v>346581951</v>
      </c>
      <c r="I85" s="6" t="n">
        <v>303597589</v>
      </c>
      <c r="J85" s="7" t="n">
        <v>0.876</v>
      </c>
      <c r="K85" s="7" t="n">
        <v>0.995</v>
      </c>
      <c r="L85" s="6" t="n">
        <v>9406059</v>
      </c>
      <c r="M85" s="7" t="n">
        <v>0.0025</v>
      </c>
      <c r="N85" s="7" t="n">
        <v>0.9976</v>
      </c>
      <c r="O85" s="7" t="n">
        <v>0.9915</v>
      </c>
      <c r="P85" s="6" t="n">
        <v>632438793</v>
      </c>
      <c r="Q85" s="7" t="n">
        <v>0.7447</v>
      </c>
      <c r="R85" s="7" t="n">
        <v>0.7488</v>
      </c>
      <c r="S85" s="7" t="n">
        <v>0.7439</v>
      </c>
      <c r="T85" s="7" t="n">
        <v>0.6648</v>
      </c>
      <c r="U85" s="8" t="n">
        <v>26.2</v>
      </c>
    </row>
    <row r="86" customFormat="false" ht="14" hidden="false" customHeight="false" outlineLevel="0" collapsed="false">
      <c r="A86" s="5" t="n">
        <v>81</v>
      </c>
      <c r="B86" s="5" t="s">
        <v>105</v>
      </c>
      <c r="C86" s="6" t="n">
        <v>714858274</v>
      </c>
      <c r="D86" s="6" t="n">
        <v>107228741100</v>
      </c>
      <c r="E86" s="6" t="n">
        <v>674982366</v>
      </c>
      <c r="F86" s="6" t="n">
        <v>86203283074</v>
      </c>
      <c r="G86" s="7" t="n">
        <v>0.8039</v>
      </c>
      <c r="H86" s="6" t="n">
        <v>337491183</v>
      </c>
      <c r="I86" s="6" t="n">
        <v>276944954</v>
      </c>
      <c r="J86" s="7" t="n">
        <v>0.8206</v>
      </c>
      <c r="K86" s="7" t="n">
        <v>0.9935</v>
      </c>
      <c r="L86" s="6" t="n">
        <v>11808336</v>
      </c>
      <c r="M86" s="7" t="n">
        <v>0.0038</v>
      </c>
      <c r="N86" s="7" t="n">
        <v>0.9962</v>
      </c>
      <c r="O86" s="7" t="n">
        <v>0.9894</v>
      </c>
      <c r="P86" s="6" t="n">
        <v>579541824</v>
      </c>
      <c r="Q86" s="7" t="n">
        <v>0.7574</v>
      </c>
      <c r="R86" s="7" t="n">
        <v>0.758</v>
      </c>
      <c r="S86" s="7" t="n">
        <v>0.7569</v>
      </c>
      <c r="T86" s="7" t="n">
        <v>0.6418</v>
      </c>
      <c r="U86" s="8" t="n">
        <v>23.4</v>
      </c>
    </row>
    <row r="87" customFormat="false" ht="14" hidden="false" customHeight="false" outlineLevel="0" collapsed="false">
      <c r="A87" s="5" t="n">
        <v>15</v>
      </c>
      <c r="B87" s="5" t="s">
        <v>106</v>
      </c>
      <c r="C87" s="6" t="n">
        <v>715849022</v>
      </c>
      <c r="D87" s="6" t="n">
        <v>107377353300</v>
      </c>
      <c r="E87" s="6" t="n">
        <v>696447736</v>
      </c>
      <c r="F87" s="6" t="n">
        <v>94768514280</v>
      </c>
      <c r="G87" s="7" t="n">
        <v>0.8826</v>
      </c>
      <c r="H87" s="6" t="n">
        <v>348223868</v>
      </c>
      <c r="I87" s="6" t="n">
        <v>298736421</v>
      </c>
      <c r="J87" s="7" t="n">
        <v>0.8579</v>
      </c>
      <c r="K87" s="7" t="n">
        <v>0.9939</v>
      </c>
      <c r="L87" s="6" t="n">
        <v>7255874</v>
      </c>
      <c r="M87" s="7" t="n">
        <v>0.0038</v>
      </c>
      <c r="N87" s="7" t="n">
        <v>0.9962</v>
      </c>
      <c r="O87" s="7" t="n">
        <v>0.9938</v>
      </c>
      <c r="P87" s="6" t="n">
        <v>624770100</v>
      </c>
      <c r="Q87" s="7" t="n">
        <v>0.7679</v>
      </c>
      <c r="R87" s="7" t="n">
        <v>0.783</v>
      </c>
      <c r="S87" s="7" t="n">
        <v>0.7655</v>
      </c>
      <c r="T87" s="7" t="n">
        <v>0.7237</v>
      </c>
      <c r="U87" s="8" t="n">
        <v>25.1</v>
      </c>
    </row>
    <row r="88" customFormat="false" ht="14" hidden="false" customHeight="false" outlineLevel="0" collapsed="false">
      <c r="A88" s="5" t="n">
        <v>233</v>
      </c>
      <c r="B88" s="5" t="s">
        <v>107</v>
      </c>
      <c r="C88" s="6" t="n">
        <v>716540530</v>
      </c>
      <c r="D88" s="6" t="n">
        <v>107481079500</v>
      </c>
      <c r="E88" s="6" t="n">
        <v>702340858</v>
      </c>
      <c r="F88" s="6" t="n">
        <v>96092302039</v>
      </c>
      <c r="G88" s="7" t="n">
        <v>0.894</v>
      </c>
      <c r="H88" s="6" t="n">
        <v>351170429</v>
      </c>
      <c r="I88" s="6" t="n">
        <v>301671760</v>
      </c>
      <c r="J88" s="7" t="n">
        <v>0.8591</v>
      </c>
      <c r="K88" s="7" t="n">
        <v>0.9928</v>
      </c>
      <c r="L88" s="6" t="n">
        <v>15795635</v>
      </c>
      <c r="M88" s="7" t="n">
        <v>0.004</v>
      </c>
      <c r="N88" s="7" t="n">
        <v>0.996</v>
      </c>
      <c r="O88" s="7" t="n">
        <v>0.9927</v>
      </c>
      <c r="P88" s="6" t="n">
        <v>630540682</v>
      </c>
      <c r="Q88" s="7" t="n">
        <v>0.7708</v>
      </c>
      <c r="R88" s="7" t="n">
        <v>0.7872</v>
      </c>
      <c r="S88" s="7" t="n">
        <v>0.7683</v>
      </c>
      <c r="T88" s="7" t="n">
        <v>0.6676</v>
      </c>
      <c r="U88" s="8" t="n">
        <v>27.7</v>
      </c>
    </row>
    <row r="89" customFormat="false" ht="14" hidden="false" customHeight="false" outlineLevel="0" collapsed="false">
      <c r="A89" s="5" t="n">
        <v>51</v>
      </c>
      <c r="B89" s="5" t="s">
        <v>108</v>
      </c>
      <c r="C89" s="6" t="n">
        <v>718818828</v>
      </c>
      <c r="D89" s="6" t="n">
        <v>107822824200</v>
      </c>
      <c r="E89" s="6" t="n">
        <v>662053972</v>
      </c>
      <c r="F89" s="6" t="n">
        <v>81459819612</v>
      </c>
      <c r="G89" s="7" t="n">
        <v>0.7555</v>
      </c>
      <c r="H89" s="6" t="n">
        <v>331026986</v>
      </c>
      <c r="I89" s="6" t="n">
        <v>273537720</v>
      </c>
      <c r="J89" s="7" t="n">
        <v>0.8263</v>
      </c>
      <c r="K89" s="7" t="n">
        <v>0.9926</v>
      </c>
      <c r="L89" s="6" t="n">
        <v>5784883</v>
      </c>
      <c r="M89" s="7" t="n">
        <v>0.0042</v>
      </c>
      <c r="N89" s="7" t="n">
        <v>0.9958</v>
      </c>
      <c r="O89" s="7" t="n">
        <v>0.9893</v>
      </c>
      <c r="P89" s="6" t="n">
        <v>574823881</v>
      </c>
      <c r="Q89" s="7" t="n">
        <v>0.7515</v>
      </c>
      <c r="R89" s="7" t="n">
        <v>0.7296</v>
      </c>
      <c r="S89" s="7" t="n">
        <v>0.7534</v>
      </c>
      <c r="T89" s="7" t="n">
        <v>0.6599</v>
      </c>
      <c r="U89" s="8" t="n">
        <v>19.7</v>
      </c>
    </row>
    <row r="90" customFormat="false" ht="14" hidden="false" customHeight="false" outlineLevel="0" collapsed="false">
      <c r="A90" s="5" t="n">
        <v>16</v>
      </c>
      <c r="B90" s="5" t="s">
        <v>109</v>
      </c>
      <c r="C90" s="6" t="n">
        <v>724859246</v>
      </c>
      <c r="D90" s="6" t="n">
        <v>108728886900</v>
      </c>
      <c r="E90" s="6" t="n">
        <v>703957498</v>
      </c>
      <c r="F90" s="6" t="n">
        <v>95737965057</v>
      </c>
      <c r="G90" s="7" t="n">
        <v>0.8805</v>
      </c>
      <c r="H90" s="6" t="n">
        <v>351978749</v>
      </c>
      <c r="I90" s="6" t="n">
        <v>299417360</v>
      </c>
      <c r="J90" s="7" t="n">
        <v>0.8507</v>
      </c>
      <c r="K90" s="7" t="n">
        <v>0.9937</v>
      </c>
      <c r="L90" s="6" t="n">
        <v>5863982</v>
      </c>
      <c r="M90" s="7" t="n">
        <v>0.004</v>
      </c>
      <c r="N90" s="7" t="n">
        <v>0.996</v>
      </c>
      <c r="O90" s="7" t="n">
        <v>0.9937</v>
      </c>
      <c r="P90" s="6" t="n">
        <v>627389054</v>
      </c>
      <c r="Q90" s="7" t="n">
        <v>0.7538</v>
      </c>
      <c r="R90" s="7" t="n">
        <v>0.7652</v>
      </c>
      <c r="S90" s="7" t="n">
        <v>0.752</v>
      </c>
      <c r="T90" s="7" t="n">
        <v>0.7186</v>
      </c>
      <c r="U90" s="8" t="n">
        <v>25.9</v>
      </c>
    </row>
    <row r="91" customFormat="false" ht="14" hidden="false" customHeight="false" outlineLevel="0" collapsed="false">
      <c r="A91" s="5" t="n">
        <v>175</v>
      </c>
      <c r="B91" s="5" t="s">
        <v>110</v>
      </c>
      <c r="C91" s="6" t="n">
        <v>725281146</v>
      </c>
      <c r="D91" s="6" t="n">
        <v>108792171900</v>
      </c>
      <c r="E91" s="6" t="n">
        <v>702760476</v>
      </c>
      <c r="F91" s="6" t="n">
        <v>94739694067</v>
      </c>
      <c r="G91" s="7" t="n">
        <v>0.8708</v>
      </c>
      <c r="H91" s="6" t="n">
        <v>351380238</v>
      </c>
      <c r="I91" s="6" t="n">
        <v>295547058</v>
      </c>
      <c r="J91" s="7" t="n">
        <v>0.8411</v>
      </c>
      <c r="K91" s="7" t="n">
        <v>0.9943</v>
      </c>
      <c r="L91" s="6" t="n">
        <v>19188316</v>
      </c>
      <c r="M91" s="7" t="n">
        <v>0.0037</v>
      </c>
      <c r="N91" s="7" t="n">
        <v>0.9963</v>
      </c>
      <c r="O91" s="7" t="n">
        <v>0.9885</v>
      </c>
      <c r="P91" s="6" t="n">
        <v>623204269</v>
      </c>
      <c r="Q91" s="7" t="n">
        <v>0.7648</v>
      </c>
      <c r="R91" s="7" t="n">
        <v>0.7785</v>
      </c>
      <c r="S91" s="7" t="n">
        <v>0.7633</v>
      </c>
      <c r="T91" s="7" t="n">
        <v>0.6233</v>
      </c>
      <c r="U91" s="8" t="n">
        <v>27.8</v>
      </c>
    </row>
    <row r="92" customFormat="false" ht="14" hidden="false" customHeight="false" outlineLevel="0" collapsed="false">
      <c r="A92" s="5" t="n">
        <v>60</v>
      </c>
      <c r="B92" s="5" t="s">
        <v>111</v>
      </c>
      <c r="C92" s="6" t="n">
        <v>726179862</v>
      </c>
      <c r="D92" s="6" t="n">
        <v>108926979300</v>
      </c>
      <c r="E92" s="6" t="n">
        <v>693088296</v>
      </c>
      <c r="F92" s="6" t="n">
        <v>90315467103</v>
      </c>
      <c r="G92" s="7" t="n">
        <v>0.8291</v>
      </c>
      <c r="H92" s="6" t="n">
        <v>346544148</v>
      </c>
      <c r="I92" s="6" t="n">
        <v>283258761</v>
      </c>
      <c r="J92" s="7" t="n">
        <v>0.8174</v>
      </c>
      <c r="K92" s="7" t="n">
        <v>0.9953</v>
      </c>
      <c r="L92" s="6" t="n">
        <v>13664400</v>
      </c>
      <c r="M92" s="7" t="n">
        <v>0.0052</v>
      </c>
      <c r="N92" s="7" t="n">
        <v>0.9948</v>
      </c>
      <c r="O92" s="7" t="n">
        <v>0.995</v>
      </c>
      <c r="P92" s="6" t="n">
        <v>590662230</v>
      </c>
      <c r="Q92" s="7" t="n">
        <v>0.7234</v>
      </c>
      <c r="R92" s="7" t="n">
        <v>0.7276</v>
      </c>
      <c r="S92" s="7" t="n">
        <v>0.7229</v>
      </c>
      <c r="T92" s="7" t="n">
        <v>0.6205</v>
      </c>
      <c r="U92" s="8" t="n">
        <v>27.1</v>
      </c>
    </row>
    <row r="93" customFormat="false" ht="14" hidden="false" customHeight="false" outlineLevel="0" collapsed="false">
      <c r="A93" s="5" t="n">
        <v>142</v>
      </c>
      <c r="B93" s="5" t="s">
        <v>112</v>
      </c>
      <c r="C93" s="6" t="n">
        <v>727158604</v>
      </c>
      <c r="D93" s="6" t="n">
        <v>109073790600</v>
      </c>
      <c r="E93" s="6" t="n">
        <v>713781506</v>
      </c>
      <c r="F93" s="6" t="n">
        <v>97795850381</v>
      </c>
      <c r="G93" s="7" t="n">
        <v>0.8966</v>
      </c>
      <c r="H93" s="6" t="n">
        <v>356890753</v>
      </c>
      <c r="I93" s="6" t="n">
        <v>311114936</v>
      </c>
      <c r="J93" s="7" t="n">
        <v>0.8717</v>
      </c>
      <c r="K93" s="7" t="n">
        <v>0.9939</v>
      </c>
      <c r="L93" s="6" t="n">
        <v>17911188</v>
      </c>
      <c r="M93" s="7" t="n">
        <v>0.004</v>
      </c>
      <c r="N93" s="7" t="n">
        <v>0.9961</v>
      </c>
      <c r="O93" s="7" t="n">
        <v>0.9936</v>
      </c>
      <c r="P93" s="6" t="n">
        <v>649341959</v>
      </c>
      <c r="Q93" s="7" t="n">
        <v>0.7685</v>
      </c>
      <c r="R93" s="7" t="n">
        <v>0.7773</v>
      </c>
      <c r="S93" s="7" t="n">
        <v>0.7674</v>
      </c>
      <c r="T93" s="7" t="n">
        <v>0.6477</v>
      </c>
      <c r="U93" s="8" t="n">
        <v>30.2</v>
      </c>
    </row>
    <row r="94" customFormat="false" ht="14" hidden="false" customHeight="false" outlineLevel="0" collapsed="false">
      <c r="A94" s="5" t="n">
        <v>76</v>
      </c>
      <c r="B94" s="5" t="s">
        <v>113</v>
      </c>
      <c r="C94" s="6" t="n">
        <v>732220890</v>
      </c>
      <c r="D94" s="6" t="n">
        <v>109833133500</v>
      </c>
      <c r="E94" s="6" t="n">
        <v>659172276</v>
      </c>
      <c r="F94" s="6" t="n">
        <v>78681499214</v>
      </c>
      <c r="G94" s="7" t="n">
        <v>0.7164</v>
      </c>
      <c r="H94" s="6" t="n">
        <v>329586138</v>
      </c>
      <c r="I94" s="6" t="n">
        <v>240897179</v>
      </c>
      <c r="J94" s="7" t="n">
        <v>0.7309</v>
      </c>
      <c r="K94" s="7" t="n">
        <v>0.9946</v>
      </c>
      <c r="L94" s="6" t="n">
        <v>6115139</v>
      </c>
      <c r="M94" s="7" t="n">
        <v>0.0063</v>
      </c>
      <c r="N94" s="7" t="n">
        <v>0.9937</v>
      </c>
      <c r="O94" s="7" t="n">
        <v>0.9942</v>
      </c>
      <c r="P94" s="6" t="n">
        <v>506189680</v>
      </c>
      <c r="Q94" s="7" t="n">
        <v>0.7522</v>
      </c>
      <c r="R94" s="7" t="n">
        <v>0.755</v>
      </c>
      <c r="S94" s="7" t="n">
        <v>0.7515</v>
      </c>
      <c r="T94" s="7" t="n">
        <v>0.6849</v>
      </c>
      <c r="U94" s="8" t="n">
        <v>21.6</v>
      </c>
    </row>
    <row r="95" customFormat="false" ht="14" hidden="false" customHeight="false" outlineLevel="0" collapsed="false">
      <c r="A95" s="5" t="n">
        <v>225</v>
      </c>
      <c r="B95" s="5" t="s">
        <v>114</v>
      </c>
      <c r="C95" s="6" t="n">
        <v>735038018</v>
      </c>
      <c r="D95" s="6" t="n">
        <v>110255702700</v>
      </c>
      <c r="E95" s="6" t="n">
        <v>709067344</v>
      </c>
      <c r="F95" s="6" t="n">
        <v>94606793239</v>
      </c>
      <c r="G95" s="7" t="n">
        <v>0.8581</v>
      </c>
      <c r="H95" s="6" t="n">
        <v>354533672</v>
      </c>
      <c r="I95" s="6" t="n">
        <v>301143467</v>
      </c>
      <c r="J95" s="7" t="n">
        <v>0.8494</v>
      </c>
      <c r="K95" s="7" t="n">
        <v>0.9937</v>
      </c>
      <c r="L95" s="6" t="n">
        <v>4722613</v>
      </c>
      <c r="M95" s="7" t="n">
        <v>0.0038</v>
      </c>
      <c r="N95" s="7" t="n">
        <v>0.9962</v>
      </c>
      <c r="O95" s="7" t="n">
        <v>0.989</v>
      </c>
      <c r="P95" s="6" t="n">
        <v>632844937</v>
      </c>
      <c r="Q95" s="7" t="n">
        <v>0.7526</v>
      </c>
      <c r="R95" s="7" t="n">
        <v>0.7622</v>
      </c>
      <c r="S95" s="7" t="n">
        <v>0.7517</v>
      </c>
      <c r="T95" s="7" t="n">
        <v>0.7256</v>
      </c>
      <c r="U95" s="8" t="n">
        <v>26.1</v>
      </c>
    </row>
    <row r="96" customFormat="false" ht="14" hidden="false" customHeight="false" outlineLevel="0" collapsed="false">
      <c r="A96" s="5" t="n">
        <v>84</v>
      </c>
      <c r="B96" s="5" t="s">
        <v>115</v>
      </c>
      <c r="C96" s="6" t="n">
        <v>735264210</v>
      </c>
      <c r="D96" s="6" t="n">
        <v>110289631500</v>
      </c>
      <c r="E96" s="6" t="n">
        <v>704167890</v>
      </c>
      <c r="F96" s="6" t="n">
        <v>90775642015</v>
      </c>
      <c r="G96" s="7" t="n">
        <v>0.8231</v>
      </c>
      <c r="H96" s="6" t="n">
        <v>352083945</v>
      </c>
      <c r="I96" s="6" t="n">
        <v>283145560</v>
      </c>
      <c r="J96" s="7" t="n">
        <v>0.8042</v>
      </c>
      <c r="K96" s="7" t="n">
        <v>0.9951</v>
      </c>
      <c r="L96" s="6" t="n">
        <v>7677781</v>
      </c>
      <c r="M96" s="7" t="n">
        <v>0.0057</v>
      </c>
      <c r="N96" s="7" t="n">
        <v>0.9943</v>
      </c>
      <c r="O96" s="7" t="n">
        <v>0.9946</v>
      </c>
      <c r="P96" s="6" t="n">
        <v>590621679</v>
      </c>
      <c r="Q96" s="7" t="n">
        <v>0.7662</v>
      </c>
      <c r="R96" s="7" t="n">
        <v>0.77</v>
      </c>
      <c r="S96" s="7" t="n">
        <v>0.7655</v>
      </c>
      <c r="T96" s="7" t="n">
        <v>0.6962</v>
      </c>
      <c r="U96" s="8" t="n">
        <v>25.4</v>
      </c>
    </row>
    <row r="97" customFormat="false" ht="14" hidden="false" customHeight="false" outlineLevel="0" collapsed="false">
      <c r="A97" s="5" t="n">
        <v>73</v>
      </c>
      <c r="B97" s="5" t="s">
        <v>116</v>
      </c>
      <c r="C97" s="6" t="n">
        <v>736720322</v>
      </c>
      <c r="D97" s="6" t="n">
        <v>110508048300</v>
      </c>
      <c r="E97" s="6" t="n">
        <v>687485028</v>
      </c>
      <c r="F97" s="6" t="n">
        <v>84322184482</v>
      </c>
      <c r="G97" s="7" t="n">
        <v>0.763</v>
      </c>
      <c r="H97" s="6" t="n">
        <v>343742514</v>
      </c>
      <c r="I97" s="6" t="n">
        <v>281832048</v>
      </c>
      <c r="J97" s="7" t="n">
        <v>0.8199</v>
      </c>
      <c r="K97" s="7" t="n">
        <v>0.9931</v>
      </c>
      <c r="L97" s="6" t="n">
        <v>6386235</v>
      </c>
      <c r="M97" s="7" t="n">
        <v>0.0045</v>
      </c>
      <c r="N97" s="7" t="n">
        <v>0.9955</v>
      </c>
      <c r="O97" s="7" t="n">
        <v>0.9905</v>
      </c>
      <c r="P97" s="6" t="n">
        <v>594808543</v>
      </c>
      <c r="Q97" s="7" t="n">
        <v>0.7641</v>
      </c>
      <c r="R97" s="7" t="n">
        <v>0.7592</v>
      </c>
      <c r="S97" s="7" t="n">
        <v>0.7639</v>
      </c>
      <c r="T97" s="7" t="n">
        <v>0.6855</v>
      </c>
      <c r="U97" s="8" t="n">
        <v>20.8</v>
      </c>
    </row>
    <row r="98" customFormat="false" ht="14" hidden="false" customHeight="false" outlineLevel="0" collapsed="false">
      <c r="A98" s="5" t="n">
        <v>8</v>
      </c>
      <c r="B98" s="5" t="s">
        <v>117</v>
      </c>
      <c r="C98" s="6" t="n">
        <v>739559454</v>
      </c>
      <c r="D98" s="6" t="n">
        <v>110933918100</v>
      </c>
      <c r="E98" s="6" t="n">
        <v>719384180</v>
      </c>
      <c r="F98" s="6" t="n">
        <v>97535168714</v>
      </c>
      <c r="G98" s="7" t="n">
        <v>0.8792</v>
      </c>
      <c r="H98" s="6" t="n">
        <v>359692090</v>
      </c>
      <c r="I98" s="6" t="n">
        <v>315939236</v>
      </c>
      <c r="J98" s="7" t="n">
        <v>0.8784</v>
      </c>
      <c r="K98" s="7" t="n">
        <v>0.9953</v>
      </c>
      <c r="L98" s="6" t="n">
        <v>6658093</v>
      </c>
      <c r="M98" s="7" t="n">
        <v>0.0026</v>
      </c>
      <c r="N98" s="7" t="n">
        <v>0.9974</v>
      </c>
      <c r="O98" s="7" t="n">
        <v>0.9927</v>
      </c>
      <c r="P98" s="6" t="n">
        <v>657865199</v>
      </c>
      <c r="Q98" s="7" t="n">
        <v>0.7606</v>
      </c>
      <c r="R98" s="7" t="n">
        <v>0.7683</v>
      </c>
      <c r="S98" s="7" t="n">
        <v>0.7593</v>
      </c>
      <c r="T98" s="7" t="n">
        <v>0.7061</v>
      </c>
      <c r="U98" s="8" t="n">
        <v>26.2</v>
      </c>
    </row>
    <row r="99" customFormat="false" ht="14" hidden="false" customHeight="false" outlineLevel="0" collapsed="false">
      <c r="A99" s="5" t="n">
        <v>105</v>
      </c>
      <c r="B99" s="5" t="s">
        <v>118</v>
      </c>
      <c r="C99" s="6" t="n">
        <v>742106800</v>
      </c>
      <c r="D99" s="6" t="n">
        <v>111316000000</v>
      </c>
      <c r="E99" s="6" t="n">
        <v>720579394</v>
      </c>
      <c r="F99" s="6" t="n">
        <v>97843539587</v>
      </c>
      <c r="G99" s="7" t="n">
        <v>0.879</v>
      </c>
      <c r="H99" s="6" t="n">
        <v>360289697</v>
      </c>
      <c r="I99" s="6" t="n">
        <v>308087773</v>
      </c>
      <c r="J99" s="7" t="n">
        <v>0.8551</v>
      </c>
      <c r="K99" s="7" t="n">
        <v>0.9932</v>
      </c>
      <c r="L99" s="6" t="n">
        <v>24068193</v>
      </c>
      <c r="M99" s="7" t="n">
        <v>0.0028</v>
      </c>
      <c r="N99" s="7" t="n">
        <v>0.9972</v>
      </c>
      <c r="O99" s="7" t="n">
        <v>0.9893</v>
      </c>
      <c r="P99" s="6" t="n">
        <v>650875688</v>
      </c>
      <c r="Q99" s="7" t="n">
        <v>0.7627</v>
      </c>
      <c r="R99" s="7" t="n">
        <v>0.7712</v>
      </c>
      <c r="S99" s="7" t="n">
        <v>0.7613</v>
      </c>
      <c r="T99" s="7" t="n">
        <v>0.6026</v>
      </c>
      <c r="U99" s="8" t="n">
        <v>33.1</v>
      </c>
    </row>
    <row r="100" customFormat="false" ht="14" hidden="false" customHeight="false" outlineLevel="0" collapsed="false">
      <c r="A100" s="5" t="n">
        <v>218</v>
      </c>
      <c r="B100" s="5" t="s">
        <v>119</v>
      </c>
      <c r="C100" s="6" t="n">
        <v>743866138</v>
      </c>
      <c r="D100" s="6" t="n">
        <v>111579920700</v>
      </c>
      <c r="E100" s="6" t="n">
        <v>727367164</v>
      </c>
      <c r="F100" s="6" t="n">
        <v>99714901409</v>
      </c>
      <c r="G100" s="7" t="n">
        <v>0.8937</v>
      </c>
      <c r="H100" s="6" t="n">
        <v>363683582</v>
      </c>
      <c r="I100" s="6" t="n">
        <v>315070791</v>
      </c>
      <c r="J100" s="7" t="n">
        <v>0.8663</v>
      </c>
      <c r="K100" s="7" t="n">
        <v>0.9924</v>
      </c>
      <c r="L100" s="6" t="n">
        <v>5677027</v>
      </c>
      <c r="M100" s="7" t="n">
        <v>0.0071</v>
      </c>
      <c r="N100" s="7" t="n">
        <v>0.9929</v>
      </c>
      <c r="O100" s="7" t="n">
        <v>0.9922</v>
      </c>
      <c r="P100" s="6" t="n">
        <v>659913288</v>
      </c>
      <c r="Q100" s="7" t="n">
        <v>0.794</v>
      </c>
      <c r="R100" s="7" t="n">
        <v>0.8233</v>
      </c>
      <c r="S100" s="7" t="n">
        <v>0.7766</v>
      </c>
      <c r="T100" s="7" t="n">
        <v>0.7681</v>
      </c>
      <c r="U100" s="8" t="n">
        <v>23</v>
      </c>
    </row>
    <row r="101" customFormat="false" ht="14" hidden="false" customHeight="false" outlineLevel="0" collapsed="false">
      <c r="A101" s="5" t="n">
        <v>135</v>
      </c>
      <c r="B101" s="5" t="s">
        <v>120</v>
      </c>
      <c r="C101" s="6" t="n">
        <v>747204506</v>
      </c>
      <c r="D101" s="6" t="n">
        <v>112080675900</v>
      </c>
      <c r="E101" s="6" t="n">
        <v>728882602</v>
      </c>
      <c r="F101" s="6" t="n">
        <v>99000844471</v>
      </c>
      <c r="G101" s="7" t="n">
        <v>0.8833</v>
      </c>
      <c r="H101" s="6" t="n">
        <v>364441301</v>
      </c>
      <c r="I101" s="6" t="n">
        <v>306882220</v>
      </c>
      <c r="J101" s="7" t="n">
        <v>0.8421</v>
      </c>
      <c r="K101" s="7" t="n">
        <v>0.9942</v>
      </c>
      <c r="L101" s="6" t="n">
        <v>29212416</v>
      </c>
      <c r="M101" s="7" t="n">
        <v>0.0047</v>
      </c>
      <c r="N101" s="7" t="n">
        <v>0.9953</v>
      </c>
      <c r="O101" s="7" t="n">
        <v>0.9887</v>
      </c>
      <c r="P101" s="6" t="n">
        <v>646108231</v>
      </c>
      <c r="Q101" s="7" t="n">
        <v>0.7747</v>
      </c>
      <c r="R101" s="7" t="n">
        <v>0.7857</v>
      </c>
      <c r="S101" s="7" t="n">
        <v>0.7735</v>
      </c>
      <c r="T101" s="7" t="n">
        <v>0.5801</v>
      </c>
      <c r="U101" s="8" t="n">
        <v>32.1</v>
      </c>
    </row>
    <row r="102" customFormat="false" ht="14" hidden="false" customHeight="false" outlineLevel="0" collapsed="false">
      <c r="A102" s="5" t="n">
        <v>3</v>
      </c>
      <c r="B102" s="5" t="s">
        <v>121</v>
      </c>
      <c r="C102" s="6" t="n">
        <v>747448594</v>
      </c>
      <c r="D102" s="6" t="n">
        <v>112117289100</v>
      </c>
      <c r="E102" s="6" t="n">
        <v>728307886</v>
      </c>
      <c r="F102" s="6" t="n">
        <v>98952832330</v>
      </c>
      <c r="G102" s="7" t="n">
        <v>0.8826</v>
      </c>
      <c r="H102" s="6" t="n">
        <v>364153943</v>
      </c>
      <c r="I102" s="6" t="n">
        <v>319602661</v>
      </c>
      <c r="J102" s="7" t="n">
        <v>0.8777</v>
      </c>
      <c r="K102" s="7" t="n">
        <v>0.9951</v>
      </c>
      <c r="L102" s="6" t="n">
        <v>7294809</v>
      </c>
      <c r="M102" s="7" t="n">
        <v>0.0025</v>
      </c>
      <c r="N102" s="7" t="n">
        <v>0.9975</v>
      </c>
      <c r="O102" s="7" t="n">
        <v>0.9918</v>
      </c>
      <c r="P102" s="6" t="n">
        <v>666958754</v>
      </c>
      <c r="Q102" s="7" t="n">
        <v>0.767</v>
      </c>
      <c r="R102" s="7" t="n">
        <v>0.7794</v>
      </c>
      <c r="S102" s="7" t="n">
        <v>0.7649</v>
      </c>
      <c r="T102" s="7" t="n">
        <v>0.7127</v>
      </c>
      <c r="U102" s="8" t="n">
        <v>26.3</v>
      </c>
    </row>
    <row r="103" customFormat="false" ht="14" hidden="false" customHeight="false" outlineLevel="0" collapsed="false">
      <c r="A103" s="5" t="n">
        <v>210</v>
      </c>
      <c r="B103" s="5" t="s">
        <v>122</v>
      </c>
      <c r="C103" s="6" t="n">
        <v>749464128</v>
      </c>
      <c r="D103" s="6" t="n">
        <v>112419619200</v>
      </c>
      <c r="E103" s="6" t="n">
        <v>728176188</v>
      </c>
      <c r="F103" s="6" t="n">
        <v>99002607653</v>
      </c>
      <c r="G103" s="7" t="n">
        <v>0.8807</v>
      </c>
      <c r="H103" s="6" t="n">
        <v>364088094</v>
      </c>
      <c r="I103" s="6" t="n">
        <v>311078651</v>
      </c>
      <c r="J103" s="7" t="n">
        <v>0.8544</v>
      </c>
      <c r="K103" s="7" t="n">
        <v>0.9933</v>
      </c>
      <c r="L103" s="6" t="n">
        <v>8125963</v>
      </c>
      <c r="M103" s="7" t="n">
        <v>0.0034</v>
      </c>
      <c r="N103" s="7" t="n">
        <v>0.9966</v>
      </c>
      <c r="O103" s="7" t="n">
        <v>0.9872</v>
      </c>
      <c r="P103" s="6" t="n">
        <v>655034656</v>
      </c>
      <c r="Q103" s="7" t="n">
        <v>0.7643</v>
      </c>
      <c r="R103" s="7" t="n">
        <v>0.7805</v>
      </c>
      <c r="S103" s="7" t="n">
        <v>0.7618</v>
      </c>
      <c r="T103" s="7" t="n">
        <v>0.7111</v>
      </c>
      <c r="U103" s="8" t="n">
        <v>27.5</v>
      </c>
    </row>
    <row r="104" customFormat="false" ht="14" hidden="false" customHeight="false" outlineLevel="0" collapsed="false">
      <c r="A104" s="5" t="n">
        <v>31</v>
      </c>
      <c r="B104" s="5" t="s">
        <v>123</v>
      </c>
      <c r="C104" s="6" t="n">
        <v>753375012</v>
      </c>
      <c r="D104" s="6" t="n">
        <v>113006251800</v>
      </c>
      <c r="E104" s="6" t="n">
        <v>734526594</v>
      </c>
      <c r="F104" s="6" t="n">
        <v>100439784383</v>
      </c>
      <c r="G104" s="7" t="n">
        <v>0.8888</v>
      </c>
      <c r="H104" s="6" t="n">
        <v>367263297</v>
      </c>
      <c r="I104" s="6" t="n">
        <v>315877130</v>
      </c>
      <c r="J104" s="7" t="n">
        <v>0.8601</v>
      </c>
      <c r="K104" s="7" t="n">
        <v>0.9938</v>
      </c>
      <c r="L104" s="6" t="n">
        <v>4527339</v>
      </c>
      <c r="M104" s="7" t="n">
        <v>0.0039</v>
      </c>
      <c r="N104" s="7" t="n">
        <v>0.9961</v>
      </c>
      <c r="O104" s="7" t="n">
        <v>0.9937</v>
      </c>
      <c r="P104" s="6" t="n">
        <v>660834096</v>
      </c>
      <c r="Q104" s="7" t="n">
        <v>0.776</v>
      </c>
      <c r="R104" s="7" t="n">
        <v>0.7862</v>
      </c>
      <c r="S104" s="7" t="n">
        <v>0.7746</v>
      </c>
      <c r="T104" s="7" t="n">
        <v>0.7516</v>
      </c>
      <c r="U104" s="8" t="n">
        <v>26.4</v>
      </c>
    </row>
    <row r="105" customFormat="false" ht="14" hidden="false" customHeight="false" outlineLevel="0" collapsed="false">
      <c r="A105" s="5" t="n">
        <v>23</v>
      </c>
      <c r="B105" s="5" t="s">
        <v>124</v>
      </c>
      <c r="C105" s="6" t="n">
        <v>759762430</v>
      </c>
      <c r="D105" s="6" t="n">
        <v>113964364500</v>
      </c>
      <c r="E105" s="6" t="n">
        <v>741211158</v>
      </c>
      <c r="F105" s="6" t="n">
        <v>101226869291</v>
      </c>
      <c r="G105" s="7" t="n">
        <v>0.8882</v>
      </c>
      <c r="H105" s="6" t="n">
        <v>370605579</v>
      </c>
      <c r="I105" s="6" t="n">
        <v>318755217</v>
      </c>
      <c r="J105" s="7" t="n">
        <v>0.8601</v>
      </c>
      <c r="K105" s="7" t="n">
        <v>0.994</v>
      </c>
      <c r="L105" s="6" t="n">
        <v>6041328</v>
      </c>
      <c r="M105" s="7" t="n">
        <v>0.0039</v>
      </c>
      <c r="N105" s="7" t="n">
        <v>0.9961</v>
      </c>
      <c r="O105" s="7" t="n">
        <v>0.9941</v>
      </c>
      <c r="P105" s="6" t="n">
        <v>668074331</v>
      </c>
      <c r="Q105" s="7" t="n">
        <v>0.7392</v>
      </c>
      <c r="R105" s="7" t="n">
        <v>0.7502</v>
      </c>
      <c r="S105" s="7" t="n">
        <v>0.7373</v>
      </c>
      <c r="T105" s="7" t="n">
        <v>0.7013</v>
      </c>
      <c r="U105" s="8" t="n">
        <v>28.3</v>
      </c>
    </row>
    <row r="106" customFormat="false" ht="14" hidden="false" customHeight="false" outlineLevel="0" collapsed="false">
      <c r="A106" s="5" t="n">
        <v>213</v>
      </c>
      <c r="B106" s="5" t="s">
        <v>125</v>
      </c>
      <c r="C106" s="6" t="n">
        <v>763527072</v>
      </c>
      <c r="D106" s="6" t="n">
        <v>114529060800</v>
      </c>
      <c r="E106" s="6" t="n">
        <v>750230988</v>
      </c>
      <c r="F106" s="6" t="n">
        <v>101768144981</v>
      </c>
      <c r="G106" s="7" t="n">
        <v>0.8886</v>
      </c>
      <c r="H106" s="6" t="n">
        <v>375115494</v>
      </c>
      <c r="I106" s="6" t="n">
        <v>311312419</v>
      </c>
      <c r="J106" s="7" t="n">
        <v>0.8299</v>
      </c>
      <c r="K106" s="7" t="n">
        <v>0.9937</v>
      </c>
      <c r="L106" s="6" t="n">
        <v>17501570</v>
      </c>
      <c r="M106" s="7" t="n">
        <v>0.0036</v>
      </c>
      <c r="N106" s="7" t="n">
        <v>0.9964</v>
      </c>
      <c r="O106" s="7" t="n">
        <v>0.988</v>
      </c>
      <c r="P106" s="6" t="n">
        <v>656466156</v>
      </c>
      <c r="Q106" s="7" t="n">
        <v>0.766</v>
      </c>
      <c r="R106" s="7" t="n">
        <v>0.7771</v>
      </c>
      <c r="S106" s="7" t="n">
        <v>0.7647</v>
      </c>
      <c r="T106" s="7" t="n">
        <v>0.6431</v>
      </c>
      <c r="U106" s="8" t="n">
        <v>29.1</v>
      </c>
    </row>
    <row r="107" customFormat="false" ht="14" hidden="false" customHeight="false" outlineLevel="0" collapsed="false">
      <c r="A107" s="5" t="n">
        <v>221</v>
      </c>
      <c r="B107" s="5" t="s">
        <v>126</v>
      </c>
      <c r="C107" s="6" t="n">
        <v>767159438</v>
      </c>
      <c r="D107" s="6" t="n">
        <v>115073915700</v>
      </c>
      <c r="E107" s="6" t="n">
        <v>750925676</v>
      </c>
      <c r="F107" s="6" t="n">
        <v>102712451199</v>
      </c>
      <c r="G107" s="7" t="n">
        <v>0.8926</v>
      </c>
      <c r="H107" s="6" t="n">
        <v>375462838</v>
      </c>
      <c r="I107" s="6" t="n">
        <v>325038018</v>
      </c>
      <c r="J107" s="7" t="n">
        <v>0.8657</v>
      </c>
      <c r="K107" s="7" t="n">
        <v>0.9927</v>
      </c>
      <c r="L107" s="6" t="n">
        <v>17128510</v>
      </c>
      <c r="M107" s="7" t="n">
        <v>0.0038</v>
      </c>
      <c r="N107" s="7" t="n">
        <v>0.9962</v>
      </c>
      <c r="O107" s="7" t="n">
        <v>0.9924</v>
      </c>
      <c r="P107" s="6" t="n">
        <v>680935334</v>
      </c>
      <c r="Q107" s="7" t="n">
        <v>0.7744</v>
      </c>
      <c r="R107" s="7" t="n">
        <v>0.7852</v>
      </c>
      <c r="S107" s="7" t="n">
        <v>0.773</v>
      </c>
      <c r="T107" s="7" t="n">
        <v>0.6676</v>
      </c>
      <c r="U107" s="8" t="n">
        <v>30.9</v>
      </c>
    </row>
    <row r="108" customFormat="false" ht="14" hidden="false" customHeight="false" outlineLevel="0" collapsed="false">
      <c r="A108" s="5" t="n">
        <v>72</v>
      </c>
      <c r="B108" s="5" t="s">
        <v>127</v>
      </c>
      <c r="C108" s="6" t="n">
        <v>767235984</v>
      </c>
      <c r="D108" s="6" t="n">
        <v>115085397600</v>
      </c>
      <c r="E108" s="6" t="n">
        <v>709540470</v>
      </c>
      <c r="F108" s="6" t="n">
        <v>86482787641</v>
      </c>
      <c r="G108" s="7" t="n">
        <v>0.7515</v>
      </c>
      <c r="H108" s="6" t="n">
        <v>354770235</v>
      </c>
      <c r="I108" s="6" t="n">
        <v>288350877</v>
      </c>
      <c r="J108" s="7" t="n">
        <v>0.8128</v>
      </c>
      <c r="K108" s="7" t="n">
        <v>0.9925</v>
      </c>
      <c r="L108" s="6" t="n">
        <v>10181900</v>
      </c>
      <c r="M108" s="7" t="n">
        <v>0.0041</v>
      </c>
      <c r="N108" s="7" t="n">
        <v>0.9959</v>
      </c>
      <c r="O108" s="7" t="n">
        <v>0.9895</v>
      </c>
      <c r="P108" s="6" t="n">
        <v>607078606</v>
      </c>
      <c r="Q108" s="7" t="n">
        <v>0.7568</v>
      </c>
      <c r="R108" s="7" t="n">
        <v>0.7564</v>
      </c>
      <c r="S108" s="7" t="n">
        <v>0.7564</v>
      </c>
      <c r="T108" s="7" t="n">
        <v>0.6521</v>
      </c>
      <c r="U108" s="8" t="n">
        <v>22.1</v>
      </c>
    </row>
    <row r="109" customFormat="false" ht="14" hidden="false" customHeight="false" outlineLevel="0" collapsed="false">
      <c r="A109" s="5" t="n">
        <v>151</v>
      </c>
      <c r="B109" s="5" t="s">
        <v>128</v>
      </c>
      <c r="C109" s="6" t="n">
        <v>768012498</v>
      </c>
      <c r="D109" s="6" t="n">
        <v>115201874700</v>
      </c>
      <c r="E109" s="6" t="n">
        <v>748668522</v>
      </c>
      <c r="F109" s="6" t="n">
        <v>101678151166</v>
      </c>
      <c r="G109" s="7" t="n">
        <v>0.8826</v>
      </c>
      <c r="H109" s="6" t="n">
        <v>374334261</v>
      </c>
      <c r="I109" s="6" t="n">
        <v>316409051</v>
      </c>
      <c r="J109" s="7" t="n">
        <v>0.8453</v>
      </c>
      <c r="K109" s="7" t="n">
        <v>0.9953</v>
      </c>
      <c r="L109" s="6" t="n">
        <v>31567858</v>
      </c>
      <c r="M109" s="7" t="n">
        <v>0.0029</v>
      </c>
      <c r="N109" s="7" t="n">
        <v>0.9971</v>
      </c>
      <c r="O109" s="7" t="n">
        <v>0.9901</v>
      </c>
      <c r="P109" s="6" t="n">
        <v>666723154</v>
      </c>
      <c r="Q109" s="7" t="n">
        <v>0.7646</v>
      </c>
      <c r="R109" s="7" t="n">
        <v>0.7773</v>
      </c>
      <c r="S109" s="7" t="n">
        <v>0.763</v>
      </c>
      <c r="T109" s="7" t="n">
        <v>0.5611</v>
      </c>
      <c r="U109" s="8" t="n">
        <v>32.9</v>
      </c>
    </row>
    <row r="110" customFormat="false" ht="14" hidden="false" customHeight="false" outlineLevel="0" collapsed="false">
      <c r="A110" s="5" t="n">
        <v>13</v>
      </c>
      <c r="B110" s="5" t="s">
        <v>129</v>
      </c>
      <c r="C110" s="6" t="n">
        <v>768325810</v>
      </c>
      <c r="D110" s="6" t="n">
        <v>115248871500</v>
      </c>
      <c r="E110" s="6" t="n">
        <v>745747950</v>
      </c>
      <c r="F110" s="6" t="n">
        <v>101595807381</v>
      </c>
      <c r="G110" s="7" t="n">
        <v>0.8815</v>
      </c>
      <c r="H110" s="6" t="n">
        <v>372873975</v>
      </c>
      <c r="I110" s="6" t="n">
        <v>318973197</v>
      </c>
      <c r="J110" s="7" t="n">
        <v>0.8555</v>
      </c>
      <c r="K110" s="7" t="n">
        <v>0.9936</v>
      </c>
      <c r="L110" s="6" t="n">
        <v>8937180</v>
      </c>
      <c r="M110" s="7" t="n">
        <v>0.0041</v>
      </c>
      <c r="N110" s="7" t="n">
        <v>0.9959</v>
      </c>
      <c r="O110" s="7" t="n">
        <v>0.9934</v>
      </c>
      <c r="P110" s="6" t="n">
        <v>667844565</v>
      </c>
      <c r="Q110" s="7" t="n">
        <v>0.7759</v>
      </c>
      <c r="R110" s="7" t="n">
        <v>0.7875</v>
      </c>
      <c r="S110" s="7" t="n">
        <v>0.774</v>
      </c>
      <c r="T110" s="7" t="n">
        <v>0.7203</v>
      </c>
      <c r="U110" s="8" t="n">
        <v>28</v>
      </c>
    </row>
    <row r="111" customFormat="false" ht="14" hidden="false" customHeight="false" outlineLevel="0" collapsed="false">
      <c r="A111" s="5" t="n">
        <v>92</v>
      </c>
      <c r="B111" s="5" t="s">
        <v>130</v>
      </c>
      <c r="C111" s="6" t="n">
        <v>769125796</v>
      </c>
      <c r="D111" s="6" t="n">
        <v>115368869400</v>
      </c>
      <c r="E111" s="6" t="n">
        <v>621660252</v>
      </c>
      <c r="F111" s="6" t="n">
        <v>71441411223</v>
      </c>
      <c r="G111" s="7" t="n">
        <v>0.6192</v>
      </c>
      <c r="H111" s="6" t="n">
        <v>310830126</v>
      </c>
      <c r="I111" s="6" t="n">
        <v>238575727</v>
      </c>
      <c r="J111" s="7" t="n">
        <v>0.7675</v>
      </c>
      <c r="K111" s="7" t="n">
        <v>0.9932</v>
      </c>
      <c r="L111" s="6" t="n">
        <v>5748302</v>
      </c>
      <c r="M111" s="7" t="n">
        <v>0.005</v>
      </c>
      <c r="N111" s="7" t="n">
        <v>0.995</v>
      </c>
      <c r="O111" s="7" t="n">
        <v>0.9895</v>
      </c>
      <c r="P111" s="6" t="n">
        <v>511448258</v>
      </c>
      <c r="Q111" s="7" t="n">
        <v>0.7574</v>
      </c>
      <c r="R111" s="7" t="n">
        <v>0.7423</v>
      </c>
      <c r="S111" s="7" t="n">
        <v>0.7582</v>
      </c>
      <c r="T111" s="7" t="n">
        <v>0.6641</v>
      </c>
      <c r="U111" s="8" t="n">
        <v>18.6</v>
      </c>
    </row>
    <row r="112" customFormat="false" ht="14" hidden="false" customHeight="false" outlineLevel="0" collapsed="false">
      <c r="A112" s="5" t="n">
        <v>6</v>
      </c>
      <c r="B112" s="5" t="s">
        <v>131</v>
      </c>
      <c r="C112" s="6" t="n">
        <v>774206820</v>
      </c>
      <c r="D112" s="6" t="n">
        <v>116131023000</v>
      </c>
      <c r="E112" s="6" t="n">
        <v>753820680</v>
      </c>
      <c r="F112" s="6" t="n">
        <v>102250242225</v>
      </c>
      <c r="G112" s="7" t="n">
        <v>0.8805</v>
      </c>
      <c r="H112" s="6" t="n">
        <v>376910340</v>
      </c>
      <c r="I112" s="6" t="n">
        <v>330723771</v>
      </c>
      <c r="J112" s="7" t="n">
        <v>0.8775</v>
      </c>
      <c r="K112" s="7" t="n">
        <v>0.9952</v>
      </c>
      <c r="L112" s="6" t="n">
        <v>5789921</v>
      </c>
      <c r="M112" s="7" t="n">
        <v>0.0024</v>
      </c>
      <c r="N112" s="7" t="n">
        <v>0.9976</v>
      </c>
      <c r="O112" s="7" t="n">
        <v>0.9928</v>
      </c>
      <c r="P112" s="6" t="n">
        <v>689348617</v>
      </c>
      <c r="Q112" s="7" t="n">
        <v>0.76</v>
      </c>
      <c r="R112" s="7" t="n">
        <v>0.7667</v>
      </c>
      <c r="S112" s="7" t="n">
        <v>0.7586</v>
      </c>
      <c r="T112" s="7" t="n">
        <v>0.7101</v>
      </c>
      <c r="U112" s="8" t="n">
        <v>26.7</v>
      </c>
    </row>
    <row r="113" customFormat="false" ht="14" hidden="false" customHeight="false" outlineLevel="0" collapsed="false">
      <c r="A113" s="5" t="n">
        <v>32</v>
      </c>
      <c r="B113" s="5" t="s">
        <v>132</v>
      </c>
      <c r="C113" s="6" t="n">
        <v>780341076</v>
      </c>
      <c r="D113" s="6" t="n">
        <v>117051161400</v>
      </c>
      <c r="E113" s="6" t="n">
        <v>760681526</v>
      </c>
      <c r="F113" s="6" t="n">
        <v>103912492356</v>
      </c>
      <c r="G113" s="7" t="n">
        <v>0.8878</v>
      </c>
      <c r="H113" s="6" t="n">
        <v>380340763</v>
      </c>
      <c r="I113" s="6" t="n">
        <v>324394519</v>
      </c>
      <c r="J113" s="7" t="n">
        <v>0.8529</v>
      </c>
      <c r="K113" s="7" t="n">
        <v>0.9937</v>
      </c>
      <c r="L113" s="6" t="n">
        <v>7396248</v>
      </c>
      <c r="M113" s="7" t="n">
        <v>0.0043</v>
      </c>
      <c r="N113" s="7" t="n">
        <v>0.9957</v>
      </c>
      <c r="O113" s="7" t="n">
        <v>0.9936</v>
      </c>
      <c r="P113" s="6" t="n">
        <v>679399663</v>
      </c>
      <c r="Q113" s="7" t="n">
        <v>0.7723</v>
      </c>
      <c r="R113" s="7" t="n">
        <v>0.7894</v>
      </c>
      <c r="S113" s="7" t="n">
        <v>0.7694</v>
      </c>
      <c r="T113" s="7" t="n">
        <v>0.7367</v>
      </c>
      <c r="U113" s="8" t="n">
        <v>27.6</v>
      </c>
    </row>
    <row r="114" customFormat="false" ht="14" hidden="false" customHeight="false" outlineLevel="0" collapsed="false">
      <c r="A114" s="5" t="n">
        <v>14</v>
      </c>
      <c r="B114" s="5" t="s">
        <v>133</v>
      </c>
      <c r="C114" s="6" t="n">
        <v>781461530</v>
      </c>
      <c r="D114" s="6" t="n">
        <v>117219229500</v>
      </c>
      <c r="E114" s="6" t="n">
        <v>760639722</v>
      </c>
      <c r="F114" s="6" t="n">
        <v>103747246064</v>
      </c>
      <c r="G114" s="7" t="n">
        <v>0.8851</v>
      </c>
      <c r="H114" s="6" t="n">
        <v>380319861</v>
      </c>
      <c r="I114" s="6" t="n">
        <v>325149027</v>
      </c>
      <c r="J114" s="7" t="n">
        <v>0.8549</v>
      </c>
      <c r="K114" s="7" t="n">
        <v>0.9936</v>
      </c>
      <c r="L114" s="6" t="n">
        <v>5345260</v>
      </c>
      <c r="M114" s="7" t="n">
        <v>0.004</v>
      </c>
      <c r="N114" s="7" t="n">
        <v>0.996</v>
      </c>
      <c r="O114" s="7" t="n">
        <v>0.9933</v>
      </c>
      <c r="P114" s="6" t="n">
        <v>681290512</v>
      </c>
      <c r="Q114" s="7" t="n">
        <v>0.7712</v>
      </c>
      <c r="R114" s="7" t="n">
        <v>0.7814</v>
      </c>
      <c r="S114" s="7" t="n">
        <v>0.7696</v>
      </c>
      <c r="T114" s="7" t="n">
        <v>0.7432</v>
      </c>
      <c r="U114" s="8" t="n">
        <v>28.3</v>
      </c>
    </row>
    <row r="115" customFormat="false" ht="14" hidden="false" customHeight="false" outlineLevel="0" collapsed="false">
      <c r="A115" s="5" t="n">
        <v>67</v>
      </c>
      <c r="B115" s="5" t="s">
        <v>134</v>
      </c>
      <c r="C115" s="6" t="n">
        <v>782622162</v>
      </c>
      <c r="D115" s="6" t="n">
        <v>117393324300</v>
      </c>
      <c r="E115" s="6" t="n">
        <v>736798414</v>
      </c>
      <c r="F115" s="6" t="n">
        <v>91776750733</v>
      </c>
      <c r="G115" s="7" t="n">
        <v>0.7818</v>
      </c>
      <c r="H115" s="6" t="n">
        <v>368399207</v>
      </c>
      <c r="I115" s="6" t="n">
        <v>297683997</v>
      </c>
      <c r="J115" s="7" t="n">
        <v>0.8081</v>
      </c>
      <c r="K115" s="7" t="n">
        <v>0.9927</v>
      </c>
      <c r="L115" s="6" t="n">
        <v>8659723</v>
      </c>
      <c r="M115" s="7" t="n">
        <v>0.0039</v>
      </c>
      <c r="N115" s="7" t="n">
        <v>0.9961</v>
      </c>
      <c r="O115" s="7" t="n">
        <v>0.9897</v>
      </c>
      <c r="P115" s="6" t="n">
        <v>624555218</v>
      </c>
      <c r="Q115" s="7" t="n">
        <v>0.7605</v>
      </c>
      <c r="R115" s="7" t="n">
        <v>0.7528</v>
      </c>
      <c r="S115" s="7" t="n">
        <v>0.7607</v>
      </c>
      <c r="T115" s="7" t="n">
        <v>0.6607</v>
      </c>
      <c r="U115" s="8" t="n">
        <v>23.7</v>
      </c>
    </row>
    <row r="116" customFormat="false" ht="14" hidden="false" customHeight="false" outlineLevel="0" collapsed="false">
      <c r="A116" s="5" t="n">
        <v>54</v>
      </c>
      <c r="B116" s="5" t="s">
        <v>135</v>
      </c>
      <c r="C116" s="6" t="n">
        <v>782754194</v>
      </c>
      <c r="D116" s="6" t="n">
        <v>117413129100</v>
      </c>
      <c r="E116" s="6" t="n">
        <v>731675684</v>
      </c>
      <c r="F116" s="6" t="n">
        <v>96166036370</v>
      </c>
      <c r="G116" s="7" t="n">
        <v>0.819</v>
      </c>
      <c r="H116" s="6" t="n">
        <v>365837842</v>
      </c>
      <c r="I116" s="6" t="n">
        <v>304639901</v>
      </c>
      <c r="J116" s="7" t="n">
        <v>0.8327</v>
      </c>
      <c r="K116" s="7" t="n">
        <v>0.9953</v>
      </c>
      <c r="L116" s="6" t="n">
        <v>13060904</v>
      </c>
      <c r="M116" s="7" t="n">
        <v>0.0056</v>
      </c>
      <c r="N116" s="7" t="n">
        <v>0.9944</v>
      </c>
      <c r="O116" s="7" t="n">
        <v>0.9952</v>
      </c>
      <c r="P116" s="6" t="n">
        <v>635328599</v>
      </c>
      <c r="Q116" s="7" t="n">
        <v>0.6948</v>
      </c>
      <c r="R116" s="7" t="n">
        <v>0.6982</v>
      </c>
      <c r="S116" s="7" t="n">
        <v>0.6943</v>
      </c>
      <c r="T116" s="7" t="n">
        <v>0.6051</v>
      </c>
      <c r="U116" s="8" t="n">
        <v>28.5</v>
      </c>
    </row>
    <row r="117" customFormat="false" ht="14" hidden="false" customHeight="false" outlineLevel="0" collapsed="false">
      <c r="A117" s="5" t="n">
        <v>37</v>
      </c>
      <c r="B117" s="5" t="s">
        <v>136</v>
      </c>
      <c r="C117" s="6" t="n">
        <v>783171064</v>
      </c>
      <c r="D117" s="6" t="n">
        <v>117475659600</v>
      </c>
      <c r="E117" s="6" t="n">
        <v>763935102</v>
      </c>
      <c r="F117" s="6" t="n">
        <v>104536967577</v>
      </c>
      <c r="G117" s="7" t="n">
        <v>0.8899</v>
      </c>
      <c r="H117" s="6" t="n">
        <v>381967551</v>
      </c>
      <c r="I117" s="6" t="n">
        <v>328046970</v>
      </c>
      <c r="J117" s="7" t="n">
        <v>0.8588</v>
      </c>
      <c r="K117" s="7" t="n">
        <v>0.9933</v>
      </c>
      <c r="L117" s="6" t="n">
        <v>4280314</v>
      </c>
      <c r="M117" s="7" t="n">
        <v>0.0039</v>
      </c>
      <c r="N117" s="7" t="n">
        <v>0.9961</v>
      </c>
      <c r="O117" s="7" t="n">
        <v>0.9932</v>
      </c>
      <c r="P117" s="6" t="n">
        <v>687320028</v>
      </c>
      <c r="Q117" s="7" t="n">
        <v>0.7126</v>
      </c>
      <c r="R117" s="7" t="n">
        <v>0.7202</v>
      </c>
      <c r="S117" s="7" t="n">
        <v>0.7114</v>
      </c>
      <c r="T117" s="7" t="n">
        <v>0.6831</v>
      </c>
      <c r="U117" s="8" t="n">
        <v>29.1</v>
      </c>
    </row>
    <row r="118" customFormat="false" ht="14" hidden="false" customHeight="false" outlineLevel="0" collapsed="false">
      <c r="A118" s="5" t="n">
        <v>65</v>
      </c>
      <c r="B118" s="5" t="s">
        <v>137</v>
      </c>
      <c r="C118" s="6" t="n">
        <v>784457414</v>
      </c>
      <c r="D118" s="6" t="n">
        <v>117668612100</v>
      </c>
      <c r="E118" s="6" t="n">
        <v>661578364</v>
      </c>
      <c r="F118" s="6" t="n">
        <v>79333879086</v>
      </c>
      <c r="G118" s="7" t="n">
        <v>0.6742</v>
      </c>
      <c r="H118" s="6" t="n">
        <v>330789182</v>
      </c>
      <c r="I118" s="6" t="n">
        <v>241604676</v>
      </c>
      <c r="J118" s="7" t="n">
        <v>0.7304</v>
      </c>
      <c r="K118" s="7" t="n">
        <v>0.9951</v>
      </c>
      <c r="L118" s="6" t="n">
        <v>9159887</v>
      </c>
      <c r="M118" s="7" t="n">
        <v>0.006</v>
      </c>
      <c r="N118" s="7" t="n">
        <v>0.994</v>
      </c>
      <c r="O118" s="7" t="n">
        <v>0.9946</v>
      </c>
      <c r="P118" s="6" t="n">
        <v>507400686</v>
      </c>
      <c r="Q118" s="7" t="n">
        <v>0.7581</v>
      </c>
      <c r="R118" s="7" t="n">
        <v>0.7628</v>
      </c>
      <c r="S118" s="7" t="n">
        <v>0.7571</v>
      </c>
      <c r="T118" s="7" t="n">
        <v>0.6717</v>
      </c>
      <c r="U118" s="8" t="n">
        <v>21.7</v>
      </c>
    </row>
    <row r="119" customFormat="false" ht="14" hidden="false" customHeight="false" outlineLevel="0" collapsed="false">
      <c r="A119" s="5" t="n">
        <v>133</v>
      </c>
      <c r="B119" s="5" t="s">
        <v>138</v>
      </c>
      <c r="C119" s="6" t="n">
        <v>787353410</v>
      </c>
      <c r="D119" s="6" t="n">
        <v>118103011500</v>
      </c>
      <c r="E119" s="6" t="n">
        <v>773134420</v>
      </c>
      <c r="F119" s="6" t="n">
        <v>105116409702</v>
      </c>
      <c r="G119" s="7" t="n">
        <v>0.89</v>
      </c>
      <c r="H119" s="6" t="n">
        <v>386567210</v>
      </c>
      <c r="I119" s="6" t="n">
        <v>322687679</v>
      </c>
      <c r="J119" s="7" t="n">
        <v>0.8348</v>
      </c>
      <c r="K119" s="7" t="n">
        <v>0.9943</v>
      </c>
      <c r="L119" s="6" t="n">
        <v>57327026</v>
      </c>
      <c r="M119" s="7" t="n">
        <v>0.005</v>
      </c>
      <c r="N119" s="7" t="n">
        <v>0.995</v>
      </c>
      <c r="O119" s="7" t="n">
        <v>0.9866</v>
      </c>
      <c r="P119" s="6" t="n">
        <v>680017846</v>
      </c>
      <c r="Q119" s="7" t="n">
        <v>0.7492</v>
      </c>
      <c r="R119" s="7" t="n">
        <v>0.7608</v>
      </c>
      <c r="S119" s="7" t="n">
        <v>0.7472</v>
      </c>
      <c r="T119" s="7" t="n">
        <v>0.4501</v>
      </c>
      <c r="U119" s="8" t="n">
        <v>41.1</v>
      </c>
    </row>
    <row r="120" customFormat="false" ht="14" hidden="false" customHeight="false" outlineLevel="0" collapsed="false">
      <c r="A120" s="5" t="n">
        <v>75</v>
      </c>
      <c r="B120" s="5" t="s">
        <v>139</v>
      </c>
      <c r="C120" s="6" t="n">
        <v>787608028</v>
      </c>
      <c r="D120" s="6" t="n">
        <v>118141204200</v>
      </c>
      <c r="E120" s="6" t="n">
        <v>739722796</v>
      </c>
      <c r="F120" s="6" t="n">
        <v>95241860586</v>
      </c>
      <c r="G120" s="7" t="n">
        <v>0.8062</v>
      </c>
      <c r="H120" s="6" t="n">
        <v>369861398</v>
      </c>
      <c r="I120" s="6" t="n">
        <v>308254973</v>
      </c>
      <c r="J120" s="7" t="n">
        <v>0.8334</v>
      </c>
      <c r="K120" s="7" t="n">
        <v>0.9938</v>
      </c>
      <c r="L120" s="6" t="n">
        <v>12856662</v>
      </c>
      <c r="M120" s="7" t="n">
        <v>0.0035</v>
      </c>
      <c r="N120" s="7" t="n">
        <v>0.9965</v>
      </c>
      <c r="O120" s="7" t="n">
        <v>0.9905</v>
      </c>
      <c r="P120" s="6" t="n">
        <v>645649573</v>
      </c>
      <c r="Q120" s="7" t="n">
        <v>0.7689</v>
      </c>
      <c r="R120" s="7" t="n">
        <v>0.7727</v>
      </c>
      <c r="S120" s="7" t="n">
        <v>0.768</v>
      </c>
      <c r="T120" s="7" t="n">
        <v>0.6538</v>
      </c>
      <c r="U120" s="8" t="n">
        <v>25.5</v>
      </c>
    </row>
    <row r="121" customFormat="false" ht="14" hidden="false" customHeight="false" outlineLevel="0" collapsed="false">
      <c r="A121" s="5" t="n">
        <v>74</v>
      </c>
      <c r="B121" s="5" t="s">
        <v>140</v>
      </c>
      <c r="C121" s="6" t="n">
        <v>788710818</v>
      </c>
      <c r="D121" s="6" t="n">
        <v>118306622700</v>
      </c>
      <c r="E121" s="6" t="n">
        <v>751525764</v>
      </c>
      <c r="F121" s="6" t="n">
        <v>99431852398</v>
      </c>
      <c r="G121" s="7" t="n">
        <v>0.8405</v>
      </c>
      <c r="H121" s="6" t="n">
        <v>375762882</v>
      </c>
      <c r="I121" s="6" t="n">
        <v>312397841</v>
      </c>
      <c r="J121" s="7" t="n">
        <v>0.8314</v>
      </c>
      <c r="K121" s="7" t="n">
        <v>0.9955</v>
      </c>
      <c r="L121" s="6" t="n">
        <v>18616587</v>
      </c>
      <c r="M121" s="7" t="n">
        <v>0.0045</v>
      </c>
      <c r="N121" s="7" t="n">
        <v>0.9955</v>
      </c>
      <c r="O121" s="7" t="n">
        <v>0.9954</v>
      </c>
      <c r="P121" s="6" t="n">
        <v>652495394</v>
      </c>
      <c r="Q121" s="7" t="n">
        <v>0.725</v>
      </c>
      <c r="R121" s="7" t="n">
        <v>0.7298</v>
      </c>
      <c r="S121" s="7" t="n">
        <v>0.7245</v>
      </c>
      <c r="T121" s="7" t="n">
        <v>0.6016</v>
      </c>
      <c r="U121" s="8" t="n">
        <v>30.5</v>
      </c>
    </row>
    <row r="122" customFormat="false" ht="14" hidden="false" customHeight="false" outlineLevel="0" collapsed="false">
      <c r="A122" s="5" t="n">
        <v>113</v>
      </c>
      <c r="B122" s="5" t="s">
        <v>141</v>
      </c>
      <c r="C122" s="6" t="n">
        <v>789047038</v>
      </c>
      <c r="D122" s="6" t="n">
        <v>118357000000</v>
      </c>
      <c r="E122" s="6" t="n">
        <v>768706852</v>
      </c>
      <c r="F122" s="6" t="n">
        <v>104909000000</v>
      </c>
      <c r="G122" s="7" t="n">
        <v>0.8864</v>
      </c>
      <c r="H122" s="6" t="n">
        <v>384353426</v>
      </c>
      <c r="I122" s="6" t="n">
        <v>326862785</v>
      </c>
      <c r="J122" s="7" t="n">
        <v>0.8504</v>
      </c>
      <c r="K122" s="7" t="n">
        <v>0.9937</v>
      </c>
      <c r="L122" s="6" t="n">
        <v>12604818</v>
      </c>
      <c r="M122" s="7" t="n">
        <v>0.0033</v>
      </c>
      <c r="N122" s="7" t="n">
        <v>0.9967</v>
      </c>
      <c r="O122" s="7" t="n">
        <v>0.9934</v>
      </c>
      <c r="P122" s="6" t="n">
        <v>690554053</v>
      </c>
      <c r="Q122" s="7" t="n">
        <v>0.7189</v>
      </c>
      <c r="R122" s="7" t="n">
        <v>0.7329</v>
      </c>
      <c r="S122" s="7" t="n">
        <v>0.7165</v>
      </c>
      <c r="T122" s="7" t="n">
        <v>0.6495</v>
      </c>
      <c r="U122" s="8" t="n">
        <v>29</v>
      </c>
    </row>
    <row r="123" customFormat="false" ht="14" hidden="false" customHeight="false" outlineLevel="0" collapsed="false">
      <c r="A123" s="5" t="n">
        <v>61</v>
      </c>
      <c r="B123" s="5" t="s">
        <v>142</v>
      </c>
      <c r="C123" s="6" t="n">
        <v>789775866</v>
      </c>
      <c r="D123" s="6" t="n">
        <v>118466379900</v>
      </c>
      <c r="E123" s="6" t="n">
        <v>665816376</v>
      </c>
      <c r="F123" s="6" t="n">
        <v>72104295731</v>
      </c>
      <c r="G123" s="7" t="n">
        <v>0.6087</v>
      </c>
      <c r="H123" s="6" t="n">
        <v>332908188</v>
      </c>
      <c r="I123" s="6" t="n">
        <v>231231298</v>
      </c>
      <c r="J123" s="7" t="n">
        <v>0.6946</v>
      </c>
      <c r="K123" s="7" t="n">
        <v>0.9918</v>
      </c>
      <c r="L123" s="6" t="n">
        <v>4994148</v>
      </c>
      <c r="M123" s="7" t="n">
        <v>0.0055</v>
      </c>
      <c r="N123" s="7" t="n">
        <v>0.9945</v>
      </c>
      <c r="O123" s="7" t="n">
        <v>0.9889</v>
      </c>
      <c r="P123" s="6" t="n">
        <v>498432853</v>
      </c>
      <c r="Q123" s="7" t="n">
        <v>0.7522</v>
      </c>
      <c r="R123" s="7" t="n">
        <v>0.7416</v>
      </c>
      <c r="S123" s="7" t="n">
        <v>0.7524</v>
      </c>
      <c r="T123" s="7" t="n">
        <v>0.6694</v>
      </c>
      <c r="U123" s="8" t="n">
        <v>18.8</v>
      </c>
    </row>
    <row r="124" customFormat="false" ht="14" hidden="false" customHeight="false" outlineLevel="0" collapsed="false">
      <c r="A124" s="5" t="n">
        <v>183</v>
      </c>
      <c r="B124" s="5" t="s">
        <v>143</v>
      </c>
      <c r="C124" s="6" t="n">
        <v>793947068</v>
      </c>
      <c r="D124" s="6" t="n">
        <v>119092060200</v>
      </c>
      <c r="E124" s="6" t="n">
        <v>779075334</v>
      </c>
      <c r="F124" s="6" t="n">
        <v>106786925699</v>
      </c>
      <c r="G124" s="7" t="n">
        <v>0.8967</v>
      </c>
      <c r="H124" s="6" t="n">
        <v>389537667</v>
      </c>
      <c r="I124" s="6" t="n">
        <v>338087907</v>
      </c>
      <c r="J124" s="7" t="n">
        <v>0.8679</v>
      </c>
      <c r="K124" s="7" t="n">
        <v>0.995</v>
      </c>
      <c r="L124" s="6" t="n">
        <v>12792865</v>
      </c>
      <c r="M124" s="7" t="n">
        <v>0.0041</v>
      </c>
      <c r="N124" s="7" t="n">
        <v>0.9959</v>
      </c>
      <c r="O124" s="7" t="n">
        <v>0.995</v>
      </c>
      <c r="P124" s="6" t="n">
        <v>707831000</v>
      </c>
      <c r="Q124" s="7" t="n">
        <v>0.7607</v>
      </c>
      <c r="R124" s="7" t="n">
        <v>0.7706</v>
      </c>
      <c r="S124" s="7" t="n">
        <v>0.7594</v>
      </c>
      <c r="T124" s="7" t="n">
        <v>0.6839</v>
      </c>
      <c r="U124" s="8" t="n">
        <v>30.8</v>
      </c>
    </row>
    <row r="125" customFormat="false" ht="14" hidden="false" customHeight="false" outlineLevel="0" collapsed="false">
      <c r="A125" s="5" t="n">
        <v>208</v>
      </c>
      <c r="B125" s="5" t="s">
        <v>144</v>
      </c>
      <c r="C125" s="6" t="n">
        <v>803123196</v>
      </c>
      <c r="D125" s="6" t="n">
        <v>120468479400</v>
      </c>
      <c r="E125" s="6" t="n">
        <v>787870998</v>
      </c>
      <c r="F125" s="6" t="n">
        <v>107930579237</v>
      </c>
      <c r="G125" s="7" t="n">
        <v>0.8959</v>
      </c>
      <c r="H125" s="6" t="n">
        <v>393935499</v>
      </c>
      <c r="I125" s="6" t="n">
        <v>343079844</v>
      </c>
      <c r="J125" s="7" t="n">
        <v>0.8709</v>
      </c>
      <c r="K125" s="7" t="n">
        <v>0.9933</v>
      </c>
      <c r="L125" s="6" t="n">
        <v>16107238</v>
      </c>
      <c r="M125" s="7" t="n">
        <v>0.0039</v>
      </c>
      <c r="N125" s="7" t="n">
        <v>0.9961</v>
      </c>
      <c r="O125" s="7" t="n">
        <v>0.9932</v>
      </c>
      <c r="P125" s="6" t="n">
        <v>718359112</v>
      </c>
      <c r="Q125" s="7" t="n">
        <v>0.6957</v>
      </c>
      <c r="R125" s="7" t="n">
        <v>0.7069</v>
      </c>
      <c r="S125" s="7" t="n">
        <v>0.6941</v>
      </c>
      <c r="T125" s="7" t="n">
        <v>0.6047</v>
      </c>
      <c r="U125" s="8" t="n">
        <v>31.4</v>
      </c>
    </row>
    <row r="126" customFormat="false" ht="14" hidden="false" customHeight="false" outlineLevel="0" collapsed="false">
      <c r="A126" s="5" t="n">
        <v>69</v>
      </c>
      <c r="B126" s="5" t="s">
        <v>145</v>
      </c>
      <c r="C126" s="6" t="n">
        <v>804034362</v>
      </c>
      <c r="D126" s="6" t="n">
        <v>120605154300</v>
      </c>
      <c r="E126" s="6" t="n">
        <v>764365558</v>
      </c>
      <c r="F126" s="6" t="n">
        <v>101038535808</v>
      </c>
      <c r="G126" s="7" t="n">
        <v>0.8378</v>
      </c>
      <c r="H126" s="6" t="n">
        <v>382182779</v>
      </c>
      <c r="I126" s="6" t="n">
        <v>316608529</v>
      </c>
      <c r="J126" s="7" t="n">
        <v>0.8284</v>
      </c>
      <c r="K126" s="7" t="n">
        <v>0.9951</v>
      </c>
      <c r="L126" s="6" t="n">
        <v>13798976</v>
      </c>
      <c r="M126" s="7" t="n">
        <v>0.0055</v>
      </c>
      <c r="N126" s="7" t="n">
        <v>0.9946</v>
      </c>
      <c r="O126" s="7" t="n">
        <v>0.9947</v>
      </c>
      <c r="P126" s="6" t="n">
        <v>661037338</v>
      </c>
      <c r="Q126" s="7" t="n">
        <v>0.7707</v>
      </c>
      <c r="R126" s="7" t="n">
        <v>0.7763</v>
      </c>
      <c r="S126" s="7" t="n">
        <v>0.7699</v>
      </c>
      <c r="T126" s="7" t="n">
        <v>0.6733</v>
      </c>
      <c r="U126" s="8" t="n">
        <v>29.5</v>
      </c>
    </row>
    <row r="127" customFormat="false" ht="14" hidden="false" customHeight="false" outlineLevel="0" collapsed="false">
      <c r="A127" s="5" t="n">
        <v>26</v>
      </c>
      <c r="B127" s="5" t="s">
        <v>146</v>
      </c>
      <c r="C127" s="6" t="n">
        <v>812573848</v>
      </c>
      <c r="D127" s="6" t="n">
        <v>121886077200</v>
      </c>
      <c r="E127" s="6" t="n">
        <v>792868732</v>
      </c>
      <c r="F127" s="6" t="n">
        <v>108598486590</v>
      </c>
      <c r="G127" s="7" t="n">
        <v>0.891</v>
      </c>
      <c r="H127" s="6" t="n">
        <v>396434366</v>
      </c>
      <c r="I127" s="6" t="n">
        <v>338518613</v>
      </c>
      <c r="J127" s="7" t="n">
        <v>0.8539</v>
      </c>
      <c r="K127" s="7" t="n">
        <v>0.9938</v>
      </c>
      <c r="L127" s="6" t="n">
        <v>5463076</v>
      </c>
      <c r="M127" s="7" t="n">
        <v>0.0044</v>
      </c>
      <c r="N127" s="7" t="n">
        <v>0.9956</v>
      </c>
      <c r="O127" s="7" t="n">
        <v>0.9936</v>
      </c>
      <c r="P127" s="6" t="n">
        <v>701465712</v>
      </c>
      <c r="Q127" s="7" t="n">
        <v>0.7768</v>
      </c>
      <c r="R127" s="7" t="n">
        <v>0.7875</v>
      </c>
      <c r="S127" s="7" t="n">
        <v>0.7751</v>
      </c>
      <c r="T127" s="7" t="n">
        <v>0.751</v>
      </c>
      <c r="U127" s="8" t="n">
        <v>29.1</v>
      </c>
    </row>
    <row r="128" customFormat="false" ht="14" hidden="false" customHeight="false" outlineLevel="0" collapsed="false">
      <c r="A128" s="5" t="n">
        <v>63</v>
      </c>
      <c r="B128" s="5" t="s">
        <v>147</v>
      </c>
      <c r="C128" s="6" t="n">
        <v>823172130</v>
      </c>
      <c r="D128" s="6" t="n">
        <v>123475819500</v>
      </c>
      <c r="E128" s="6" t="n">
        <v>733805278</v>
      </c>
      <c r="F128" s="6" t="n">
        <v>87549056661</v>
      </c>
      <c r="G128" s="7" t="n">
        <v>0.709</v>
      </c>
      <c r="H128" s="6" t="n">
        <v>366902639</v>
      </c>
      <c r="I128" s="6" t="n">
        <v>274223266</v>
      </c>
      <c r="J128" s="7" t="n">
        <v>0.7474</v>
      </c>
      <c r="K128" s="7" t="n">
        <v>0.9952</v>
      </c>
      <c r="L128" s="6" t="n">
        <v>4664520</v>
      </c>
      <c r="M128" s="7" t="n">
        <v>0.0061</v>
      </c>
      <c r="N128" s="7" t="n">
        <v>0.9939</v>
      </c>
      <c r="O128" s="7" t="n">
        <v>0.9945</v>
      </c>
      <c r="P128" s="6" t="n">
        <v>578152388</v>
      </c>
      <c r="Q128" s="7" t="n">
        <v>0.7583</v>
      </c>
      <c r="R128" s="7" t="n">
        <v>0.7622</v>
      </c>
      <c r="S128" s="7" t="n">
        <v>0.7577</v>
      </c>
      <c r="T128" s="7" t="n">
        <v>0.7112</v>
      </c>
      <c r="U128" s="8" t="n">
        <v>23.8</v>
      </c>
    </row>
    <row r="129" customFormat="false" ht="14" hidden="false" customHeight="false" outlineLevel="0" collapsed="false">
      <c r="A129" s="5" t="n">
        <v>27</v>
      </c>
      <c r="B129" s="5" t="s">
        <v>148</v>
      </c>
      <c r="C129" s="6" t="n">
        <v>834290968</v>
      </c>
      <c r="D129" s="6" t="n">
        <v>125143645200</v>
      </c>
      <c r="E129" s="6" t="n">
        <v>814937448</v>
      </c>
      <c r="F129" s="6" t="n">
        <v>111101305098</v>
      </c>
      <c r="G129" s="7" t="n">
        <v>0.8878</v>
      </c>
      <c r="H129" s="6" t="n">
        <v>407468724</v>
      </c>
      <c r="I129" s="6" t="n">
        <v>363357353</v>
      </c>
      <c r="J129" s="7" t="n">
        <v>0.8917</v>
      </c>
      <c r="K129" s="7" t="n">
        <v>0.9942</v>
      </c>
      <c r="L129" s="6" t="n">
        <v>6718195</v>
      </c>
      <c r="M129" s="7" t="n">
        <v>0.0023</v>
      </c>
      <c r="N129" s="7" t="n">
        <v>0.9977</v>
      </c>
      <c r="O129" s="7" t="n">
        <v>0.9919</v>
      </c>
      <c r="P129" s="6" t="n">
        <v>754355812</v>
      </c>
      <c r="Q129" s="7" t="n">
        <v>0.7685</v>
      </c>
      <c r="R129" s="7" t="n">
        <v>0.7676</v>
      </c>
      <c r="S129" s="7" t="n">
        <v>0.7676</v>
      </c>
      <c r="T129" s="7" t="n">
        <v>0.7041</v>
      </c>
      <c r="U129" s="8" t="n">
        <v>27.4</v>
      </c>
    </row>
    <row r="130" customFormat="false" ht="14" hidden="false" customHeight="false" outlineLevel="0" collapsed="false">
      <c r="A130" s="5" t="n">
        <v>235</v>
      </c>
      <c r="B130" s="5" t="s">
        <v>149</v>
      </c>
      <c r="C130" s="6" t="n">
        <v>837275638</v>
      </c>
      <c r="D130" s="6" t="n">
        <v>125591345700</v>
      </c>
      <c r="E130" s="6" t="n">
        <v>815785378</v>
      </c>
      <c r="F130" s="6" t="n">
        <v>110772979139</v>
      </c>
      <c r="G130" s="7" t="n">
        <v>0.882</v>
      </c>
      <c r="H130" s="6" t="n">
        <v>407892689</v>
      </c>
      <c r="I130" s="6" t="n">
        <v>339541243</v>
      </c>
      <c r="J130" s="7" t="n">
        <v>0.8324</v>
      </c>
      <c r="K130" s="7" t="n">
        <v>0.9952</v>
      </c>
      <c r="L130" s="6" t="n">
        <v>35967954</v>
      </c>
      <c r="M130" s="7" t="n">
        <v>0.0035</v>
      </c>
      <c r="N130" s="7" t="n">
        <v>0.9966</v>
      </c>
      <c r="O130" s="7" t="n">
        <v>0.9864</v>
      </c>
      <c r="P130" s="6" t="n">
        <v>715573417</v>
      </c>
      <c r="Q130" s="7" t="n">
        <v>0.7484</v>
      </c>
      <c r="R130" s="7" t="n">
        <v>0.7547</v>
      </c>
      <c r="S130" s="7" t="n">
        <v>0.7475</v>
      </c>
      <c r="T130" s="7" t="n">
        <v>0.5391</v>
      </c>
      <c r="U130" s="8" t="n">
        <v>36.7</v>
      </c>
    </row>
    <row r="131" customFormat="false" ht="14" hidden="false" customHeight="false" outlineLevel="0" collapsed="false">
      <c r="A131" s="5" t="n">
        <v>40</v>
      </c>
      <c r="B131" s="5" t="s">
        <v>150</v>
      </c>
      <c r="C131" s="6" t="n">
        <v>837696296</v>
      </c>
      <c r="D131" s="6" t="n">
        <v>125654444400</v>
      </c>
      <c r="E131" s="6" t="n">
        <v>817678574</v>
      </c>
      <c r="F131" s="6" t="n">
        <v>111941540767</v>
      </c>
      <c r="G131" s="7" t="n">
        <v>0.8909</v>
      </c>
      <c r="H131" s="6" t="n">
        <v>408839287</v>
      </c>
      <c r="I131" s="6" t="n">
        <v>347995997</v>
      </c>
      <c r="J131" s="7" t="n">
        <v>0.8512</v>
      </c>
      <c r="K131" s="7" t="n">
        <v>0.9934</v>
      </c>
      <c r="L131" s="6" t="n">
        <v>4260300</v>
      </c>
      <c r="M131" s="7" t="n">
        <v>0.0045</v>
      </c>
      <c r="N131" s="7" t="n">
        <v>0.9956</v>
      </c>
      <c r="O131" s="7" t="n">
        <v>0.9933</v>
      </c>
      <c r="P131" s="6" t="n">
        <v>731119086</v>
      </c>
      <c r="Q131" s="7" t="n">
        <v>0.7747</v>
      </c>
      <c r="R131" s="7" t="n">
        <v>0.7826</v>
      </c>
      <c r="S131" s="7" t="n">
        <v>0.7735</v>
      </c>
      <c r="T131" s="7" t="n">
        <v>0.7554</v>
      </c>
      <c r="U131" s="8" t="n">
        <v>31.2</v>
      </c>
    </row>
    <row r="132" customFormat="false" ht="14" hidden="false" customHeight="false" outlineLevel="0" collapsed="false">
      <c r="A132" s="5" t="n">
        <v>9</v>
      </c>
      <c r="B132" s="5" t="s">
        <v>151</v>
      </c>
      <c r="C132" s="6" t="n">
        <v>841991938</v>
      </c>
      <c r="D132" s="6" t="n">
        <v>126298790700</v>
      </c>
      <c r="E132" s="6" t="n">
        <v>818141052</v>
      </c>
      <c r="F132" s="6" t="n">
        <v>111708788132</v>
      </c>
      <c r="G132" s="7" t="n">
        <v>0.8845</v>
      </c>
      <c r="H132" s="6" t="n">
        <v>409070526</v>
      </c>
      <c r="I132" s="6" t="n">
        <v>348790429</v>
      </c>
      <c r="J132" s="7" t="n">
        <v>0.8526</v>
      </c>
      <c r="K132" s="7" t="n">
        <v>0.994</v>
      </c>
      <c r="L132" s="6" t="n">
        <v>5755003</v>
      </c>
      <c r="M132" s="7" t="n">
        <v>0.0043</v>
      </c>
      <c r="N132" s="7" t="n">
        <v>0.9957</v>
      </c>
      <c r="O132" s="7" t="n">
        <v>0.9938</v>
      </c>
      <c r="P132" s="6" t="n">
        <v>732475802</v>
      </c>
      <c r="Q132" s="7" t="n">
        <v>0.7725</v>
      </c>
      <c r="R132" s="7" t="n">
        <v>0.7883</v>
      </c>
      <c r="S132" s="7" t="n">
        <v>0.7697</v>
      </c>
      <c r="T132" s="7" t="n">
        <v>0.7534</v>
      </c>
      <c r="U132" s="8" t="n">
        <v>29.7</v>
      </c>
    </row>
    <row r="133" customFormat="false" ht="14" hidden="false" customHeight="false" outlineLevel="0" collapsed="false">
      <c r="A133" s="5" t="n">
        <v>55</v>
      </c>
      <c r="B133" s="5" t="s">
        <v>152</v>
      </c>
      <c r="C133" s="6" t="n">
        <v>847009924</v>
      </c>
      <c r="D133" s="6" t="n">
        <v>127051488600</v>
      </c>
      <c r="E133" s="6" t="n">
        <v>791893036</v>
      </c>
      <c r="F133" s="6" t="n">
        <v>102710062448</v>
      </c>
      <c r="G133" s="7" t="n">
        <v>0.8084</v>
      </c>
      <c r="H133" s="6" t="n">
        <v>395946518</v>
      </c>
      <c r="I133" s="6" t="n">
        <v>323020827</v>
      </c>
      <c r="J133" s="7" t="n">
        <v>0.8158</v>
      </c>
      <c r="K133" s="7" t="n">
        <v>0.9947</v>
      </c>
      <c r="L133" s="6" t="n">
        <v>14383740</v>
      </c>
      <c r="M133" s="7" t="n">
        <v>0.0053</v>
      </c>
      <c r="N133" s="7" t="n">
        <v>0.9947</v>
      </c>
      <c r="O133" s="7" t="n">
        <v>0.9942</v>
      </c>
      <c r="P133" s="6" t="n">
        <v>675013995</v>
      </c>
      <c r="Q133" s="7" t="n">
        <v>0.7609</v>
      </c>
      <c r="R133" s="7" t="n">
        <v>0.7649</v>
      </c>
      <c r="S133" s="7" t="n">
        <v>0.7602</v>
      </c>
      <c r="T133" s="7" t="n">
        <v>0.6587</v>
      </c>
      <c r="U133" s="8" t="n">
        <v>30.4</v>
      </c>
    </row>
    <row r="134" customFormat="false" ht="14" hidden="false" customHeight="false" outlineLevel="0" collapsed="false">
      <c r="A134" s="5" t="n">
        <v>64</v>
      </c>
      <c r="B134" s="5" t="s">
        <v>153</v>
      </c>
      <c r="C134" s="6" t="n">
        <v>853959564</v>
      </c>
      <c r="D134" s="6" t="n">
        <v>128093934600</v>
      </c>
      <c r="E134" s="6" t="n">
        <v>792322692</v>
      </c>
      <c r="F134" s="6" t="n">
        <v>105401005340</v>
      </c>
      <c r="G134" s="7" t="n">
        <v>0.8228</v>
      </c>
      <c r="H134" s="6" t="n">
        <v>396161346</v>
      </c>
      <c r="I134" s="6" t="n">
        <v>332234759</v>
      </c>
      <c r="J134" s="7" t="n">
        <v>0.8386</v>
      </c>
      <c r="K134" s="7" t="n">
        <v>0.9952</v>
      </c>
      <c r="L134" s="6" t="n">
        <v>15229704</v>
      </c>
      <c r="M134" s="7" t="n">
        <v>0.0053</v>
      </c>
      <c r="N134" s="7" t="n">
        <v>0.9947</v>
      </c>
      <c r="O134" s="7" t="n">
        <v>0.9947</v>
      </c>
      <c r="P134" s="6" t="n">
        <v>693397100</v>
      </c>
      <c r="Q134" s="7" t="n">
        <v>0.7481</v>
      </c>
      <c r="R134" s="7" t="n">
        <v>0.7527</v>
      </c>
      <c r="S134" s="7" t="n">
        <v>0.7475</v>
      </c>
      <c r="T134" s="7" t="n">
        <v>0.6464</v>
      </c>
      <c r="U134" s="8" t="n">
        <v>31</v>
      </c>
    </row>
    <row r="135" customFormat="false" ht="14" hidden="false" customHeight="false" outlineLevel="0" collapsed="false">
      <c r="A135" s="5" t="n">
        <v>131</v>
      </c>
      <c r="B135" s="5" t="s">
        <v>154</v>
      </c>
      <c r="C135" s="6" t="n">
        <v>856016898</v>
      </c>
      <c r="D135" s="6" t="n">
        <v>128402534700</v>
      </c>
      <c r="E135" s="6" t="n">
        <v>826857294</v>
      </c>
      <c r="F135" s="6" t="n">
        <v>110676616049</v>
      </c>
      <c r="G135" s="7" t="n">
        <v>0.862</v>
      </c>
      <c r="H135" s="6" t="n">
        <v>413428647</v>
      </c>
      <c r="I135" s="6" t="n">
        <v>347606476</v>
      </c>
      <c r="J135" s="7" t="n">
        <v>0.8408</v>
      </c>
      <c r="K135" s="7" t="n">
        <v>0.9943</v>
      </c>
      <c r="L135" s="6" t="n">
        <v>27278348</v>
      </c>
      <c r="M135" s="7" t="n">
        <v>0.0034</v>
      </c>
      <c r="N135" s="7" t="n">
        <v>0.9966</v>
      </c>
      <c r="O135" s="7" t="n">
        <v>0.9892</v>
      </c>
      <c r="P135" s="6" t="n">
        <v>733514242</v>
      </c>
      <c r="Q135" s="7" t="n">
        <v>0.7475</v>
      </c>
      <c r="R135" s="7" t="n">
        <v>0.7593</v>
      </c>
      <c r="S135" s="7" t="n">
        <v>0.7462</v>
      </c>
      <c r="T135" s="7" t="n">
        <v>0.5798</v>
      </c>
      <c r="U135" s="8" t="n">
        <v>33.4</v>
      </c>
    </row>
    <row r="136" customFormat="false" ht="14" hidden="false" customHeight="false" outlineLevel="0" collapsed="false">
      <c r="A136" s="5" t="n">
        <v>25</v>
      </c>
      <c r="B136" s="5" t="s">
        <v>155</v>
      </c>
      <c r="C136" s="6" t="n">
        <v>875018838</v>
      </c>
      <c r="D136" s="6" t="n">
        <v>131252825700</v>
      </c>
      <c r="E136" s="6" t="n">
        <v>854482004</v>
      </c>
      <c r="F136" s="6" t="n">
        <v>116260505853</v>
      </c>
      <c r="G136" s="7" t="n">
        <v>0.8858</v>
      </c>
      <c r="H136" s="6" t="n">
        <v>427241002</v>
      </c>
      <c r="I136" s="6" t="n">
        <v>377522994</v>
      </c>
      <c r="J136" s="7" t="n">
        <v>0.8836</v>
      </c>
      <c r="K136" s="7" t="n">
        <v>0.9949</v>
      </c>
      <c r="L136" s="6" t="n">
        <v>8816141</v>
      </c>
      <c r="M136" s="7" t="n">
        <v>0.0024</v>
      </c>
      <c r="N136" s="7" t="n">
        <v>0.9976</v>
      </c>
      <c r="O136" s="7" t="n">
        <v>0.9924</v>
      </c>
      <c r="P136" s="6" t="n">
        <v>785840446</v>
      </c>
      <c r="Q136" s="7" t="n">
        <v>0.7713</v>
      </c>
      <c r="R136" s="7" t="n">
        <v>0.7789</v>
      </c>
      <c r="S136" s="7" t="n">
        <v>0.7701</v>
      </c>
      <c r="T136" s="7" t="n">
        <v>0.7115</v>
      </c>
      <c r="U136" s="8" t="n">
        <v>30.3</v>
      </c>
    </row>
    <row r="137" customFormat="false" ht="14" hidden="false" customHeight="false" outlineLevel="0" collapsed="false">
      <c r="A137" s="5" t="n">
        <v>70</v>
      </c>
      <c r="B137" s="5" t="s">
        <v>156</v>
      </c>
      <c r="C137" s="6" t="n">
        <v>875331328</v>
      </c>
      <c r="D137" s="6" t="n">
        <v>131299699200</v>
      </c>
      <c r="E137" s="6" t="n">
        <v>816765568</v>
      </c>
      <c r="F137" s="6" t="n">
        <v>108312638849</v>
      </c>
      <c r="G137" s="7" t="n">
        <v>0.8249</v>
      </c>
      <c r="H137" s="6" t="n">
        <v>408382784</v>
      </c>
      <c r="I137" s="6" t="n">
        <v>344023045</v>
      </c>
      <c r="J137" s="7" t="n">
        <v>0.8424</v>
      </c>
      <c r="K137" s="7" t="n">
        <v>0.9954</v>
      </c>
      <c r="L137" s="6" t="n">
        <v>11741904</v>
      </c>
      <c r="M137" s="7" t="n">
        <v>0.0063</v>
      </c>
      <c r="N137" s="7" t="n">
        <v>0.9938</v>
      </c>
      <c r="O137" s="7" t="n">
        <v>0.9948</v>
      </c>
      <c r="P137" s="6" t="n">
        <v>716181269</v>
      </c>
      <c r="Q137" s="7" t="n">
        <v>0.7136</v>
      </c>
      <c r="R137" s="7" t="n">
        <v>0.7168</v>
      </c>
      <c r="S137" s="7" t="n">
        <v>0.7133</v>
      </c>
      <c r="T137" s="7" t="n">
        <v>0.6337</v>
      </c>
      <c r="U137" s="8" t="n">
        <v>30.9</v>
      </c>
    </row>
    <row r="138" customFormat="false" ht="14" hidden="false" customHeight="false" outlineLevel="0" collapsed="false">
      <c r="A138" s="5" t="n">
        <v>34</v>
      </c>
      <c r="B138" s="5" t="s">
        <v>157</v>
      </c>
      <c r="C138" s="6" t="n">
        <v>917161658</v>
      </c>
      <c r="D138" s="6" t="n">
        <v>137574248700</v>
      </c>
      <c r="E138" s="6" t="n">
        <v>894951008</v>
      </c>
      <c r="F138" s="6" t="n">
        <v>122606915672</v>
      </c>
      <c r="G138" s="7" t="n">
        <v>0.8912</v>
      </c>
      <c r="H138" s="6" t="n">
        <v>447475504</v>
      </c>
      <c r="I138" s="6" t="n">
        <v>381387654</v>
      </c>
      <c r="J138" s="7" t="n">
        <v>0.8523</v>
      </c>
      <c r="K138" s="7" t="n">
        <v>0.9928</v>
      </c>
      <c r="L138" s="6" t="n">
        <v>9028779</v>
      </c>
      <c r="M138" s="7" t="n">
        <v>0.0044</v>
      </c>
      <c r="N138" s="7" t="n">
        <v>0.9956</v>
      </c>
      <c r="O138" s="7" t="n">
        <v>0.9927</v>
      </c>
      <c r="P138" s="6" t="n">
        <v>797932879</v>
      </c>
      <c r="Q138" s="7" t="n">
        <v>0.7645</v>
      </c>
      <c r="R138" s="7" t="n">
        <v>0.7729</v>
      </c>
      <c r="S138" s="7" t="n">
        <v>0.7633</v>
      </c>
      <c r="T138" s="7" t="n">
        <v>0.7192</v>
      </c>
      <c r="U138" s="8" t="n">
        <v>31.8</v>
      </c>
    </row>
    <row r="139" customFormat="false" ht="14" hidden="false" customHeight="false" outlineLevel="0" collapsed="false">
      <c r="A139" s="5" t="n">
        <v>153</v>
      </c>
      <c r="B139" s="5" t="s">
        <v>158</v>
      </c>
      <c r="C139" s="6" t="n">
        <v>922169396</v>
      </c>
      <c r="D139" s="6" t="n">
        <v>138325409400</v>
      </c>
      <c r="E139" s="6" t="n">
        <v>893080348</v>
      </c>
      <c r="F139" s="6" t="n">
        <v>119946665525</v>
      </c>
      <c r="G139" s="7" t="n">
        <v>0.8671</v>
      </c>
      <c r="H139" s="6" t="n">
        <v>446540174</v>
      </c>
      <c r="I139" s="6" t="n">
        <v>372173809</v>
      </c>
      <c r="J139" s="7" t="n">
        <v>0.8335</v>
      </c>
      <c r="K139" s="7" t="n">
        <v>0.995</v>
      </c>
      <c r="L139" s="6" t="n">
        <v>30804189</v>
      </c>
      <c r="M139" s="7" t="n">
        <v>0.0036</v>
      </c>
      <c r="N139" s="7" t="n">
        <v>0.9964</v>
      </c>
      <c r="O139" s="7" t="n">
        <v>0.9897</v>
      </c>
      <c r="P139" s="6" t="n">
        <v>785313553</v>
      </c>
      <c r="Q139" s="7" t="n">
        <v>0.7574</v>
      </c>
      <c r="R139" s="7" t="n">
        <v>0.7639</v>
      </c>
      <c r="S139" s="7" t="n">
        <v>0.7567</v>
      </c>
      <c r="T139" s="7" t="n">
        <v>0.5865</v>
      </c>
      <c r="U139" s="8" t="n">
        <v>37.7</v>
      </c>
    </row>
    <row r="140" customFormat="false" ht="14" hidden="false" customHeight="false" outlineLevel="0" collapsed="false">
      <c r="A140" s="5" t="n">
        <v>134</v>
      </c>
      <c r="B140" s="5" t="s">
        <v>159</v>
      </c>
      <c r="C140" s="6" t="n">
        <v>955563104</v>
      </c>
      <c r="D140" s="6" t="n">
        <v>143334465600</v>
      </c>
      <c r="E140" s="6" t="n">
        <v>907108976</v>
      </c>
      <c r="F140" s="6" t="n">
        <v>118618145938</v>
      </c>
      <c r="G140" s="7" t="n">
        <v>0.8276</v>
      </c>
      <c r="H140" s="6" t="n">
        <v>453554488</v>
      </c>
      <c r="I140" s="6" t="n">
        <v>375318235</v>
      </c>
      <c r="J140" s="7" t="n">
        <v>0.8275</v>
      </c>
      <c r="K140" s="7" t="n">
        <v>0.9943</v>
      </c>
      <c r="L140" s="6" t="n">
        <v>25757642</v>
      </c>
      <c r="M140" s="7" t="n">
        <v>0.0024</v>
      </c>
      <c r="N140" s="7" t="n">
        <v>0.9976</v>
      </c>
      <c r="O140" s="7" t="n">
        <v>0.9885</v>
      </c>
      <c r="P140" s="6" t="n">
        <v>795048669</v>
      </c>
      <c r="Q140" s="7" t="n">
        <v>0.7075</v>
      </c>
      <c r="R140" s="7" t="n">
        <v>0.7114</v>
      </c>
      <c r="S140" s="7" t="n">
        <v>0.7071</v>
      </c>
      <c r="T140" s="7" t="n">
        <v>0.5647</v>
      </c>
      <c r="U140" s="8" t="n">
        <v>36.4</v>
      </c>
    </row>
    <row r="141" customFormat="false" ht="14" hidden="false" customHeight="false" outlineLevel="0" collapsed="false">
      <c r="A141" s="5" t="n">
        <v>5</v>
      </c>
      <c r="B141" s="5" t="s">
        <v>160</v>
      </c>
      <c r="C141" s="6" t="n">
        <v>966373004</v>
      </c>
      <c r="D141" s="6" t="n">
        <v>144955950600</v>
      </c>
      <c r="E141" s="6" t="n">
        <v>940838582</v>
      </c>
      <c r="F141" s="6" t="n">
        <v>128144764074</v>
      </c>
      <c r="G141" s="7" t="n">
        <v>0.884</v>
      </c>
      <c r="H141" s="6" t="n">
        <v>470419291</v>
      </c>
      <c r="I141" s="6" t="n">
        <v>402170088</v>
      </c>
      <c r="J141" s="7" t="n">
        <v>0.8549</v>
      </c>
      <c r="K141" s="7" t="n">
        <v>0.994</v>
      </c>
      <c r="L141" s="6" t="n">
        <v>6742453</v>
      </c>
      <c r="M141" s="7" t="n">
        <v>0.0038</v>
      </c>
      <c r="N141" s="7" t="n">
        <v>0.9962</v>
      </c>
      <c r="O141" s="7" t="n">
        <v>0.9938</v>
      </c>
      <c r="P141" s="6" t="n">
        <v>845823311</v>
      </c>
      <c r="Q141" s="7" t="n">
        <v>0.7654</v>
      </c>
      <c r="R141" s="7" t="n">
        <v>0.7715</v>
      </c>
      <c r="S141" s="7" t="n">
        <v>0.7644</v>
      </c>
      <c r="T141" s="7" t="n">
        <v>0.7364</v>
      </c>
      <c r="U141" s="8" t="n">
        <v>35.8</v>
      </c>
    </row>
    <row r="142" customFormat="false" ht="14" hidden="false" customHeight="false" outlineLevel="0" collapsed="false">
      <c r="A142" s="5" t="n">
        <v>56</v>
      </c>
      <c r="B142" s="5" t="s">
        <v>161</v>
      </c>
      <c r="C142" s="6" t="n">
        <v>1052393250</v>
      </c>
      <c r="D142" s="6" t="n">
        <v>157858987500</v>
      </c>
      <c r="E142" s="6" t="n">
        <v>945742092</v>
      </c>
      <c r="F142" s="6" t="n">
        <v>123723841633</v>
      </c>
      <c r="G142" s="7" t="n">
        <v>0.7838</v>
      </c>
      <c r="H142" s="6" t="n">
        <v>472871046</v>
      </c>
      <c r="I142" s="6" t="n">
        <v>394047346</v>
      </c>
      <c r="J142" s="7" t="n">
        <v>0.8333</v>
      </c>
      <c r="K142" s="7" t="n">
        <v>0.9951</v>
      </c>
      <c r="L142" s="6" t="n">
        <v>17741938</v>
      </c>
      <c r="M142" s="7" t="n">
        <v>0.0054</v>
      </c>
      <c r="N142" s="7" t="n">
        <v>0.9946</v>
      </c>
      <c r="O142" s="7" t="n">
        <v>0.9948</v>
      </c>
      <c r="P142" s="6" t="n">
        <v>822742550</v>
      </c>
      <c r="Q142" s="7" t="n">
        <v>0.7559</v>
      </c>
      <c r="R142" s="7" t="n">
        <v>0.7587</v>
      </c>
      <c r="S142" s="7" t="n">
        <v>0.7556</v>
      </c>
      <c r="T142" s="7" t="n">
        <v>0.654</v>
      </c>
      <c r="U142" s="8" t="n">
        <v>35.6</v>
      </c>
    </row>
    <row r="143" customFormat="false" ht="14" hidden="false" customHeight="false" outlineLevel="0" collapsed="false">
      <c r="A143" s="5" t="n">
        <v>47</v>
      </c>
      <c r="B143" s="5" t="s">
        <v>162</v>
      </c>
      <c r="C143" s="6" t="n">
        <v>1375650738</v>
      </c>
      <c r="D143" s="6" t="n">
        <v>206347610700</v>
      </c>
      <c r="E143" s="6" t="n">
        <v>1006596550</v>
      </c>
      <c r="F143" s="6" t="n">
        <v>104840326581</v>
      </c>
      <c r="G143" s="7" t="n">
        <v>0.5081</v>
      </c>
      <c r="H143" s="6" t="n">
        <v>503298275</v>
      </c>
      <c r="I143" s="6" t="n">
        <v>349495805</v>
      </c>
      <c r="J143" s="7" t="n">
        <v>0.6944</v>
      </c>
      <c r="K143" s="7" t="n">
        <v>0.9918</v>
      </c>
      <c r="L143" s="6" t="n">
        <v>6660709</v>
      </c>
      <c r="M143" s="7" t="n">
        <v>0.0056</v>
      </c>
      <c r="N143" s="7" t="n">
        <v>0.9944</v>
      </c>
      <c r="O143" s="7" t="n">
        <v>0.9867</v>
      </c>
      <c r="P143" s="6" t="n">
        <v>771934430</v>
      </c>
      <c r="Q143" s="7" t="n">
        <v>0.7591</v>
      </c>
      <c r="R143" s="7" t="n">
        <v>0.7556</v>
      </c>
      <c r="S143" s="7" t="n">
        <v>0.7593</v>
      </c>
      <c r="T143" s="7" t="n">
        <v>0.6807</v>
      </c>
      <c r="U143" s="8" t="n">
        <v>26.9</v>
      </c>
    </row>
    <row r="144" customFormat="false" ht="14" hidden="false" customHeight="false" outlineLevel="0" collapsed="false">
      <c r="A144" s="5" t="n">
        <v>318</v>
      </c>
      <c r="B144" s="5" t="s">
        <v>163</v>
      </c>
      <c r="C144" s="6" t="n">
        <v>597543538</v>
      </c>
      <c r="D144" s="6" t="n">
        <v>89631530700</v>
      </c>
      <c r="E144" s="6" t="n">
        <v>578960150</v>
      </c>
      <c r="F144" s="6" t="n">
        <v>78565335804</v>
      </c>
      <c r="G144" s="7" t="n">
        <v>0.8765</v>
      </c>
      <c r="H144" s="6" t="n">
        <v>289480075</v>
      </c>
      <c r="I144" s="6" t="n">
        <v>247797746</v>
      </c>
      <c r="J144" s="7" t="n">
        <v>0.856</v>
      </c>
      <c r="K144" s="7" t="n">
        <v>0.9942</v>
      </c>
      <c r="L144" s="6" t="n">
        <v>5279604</v>
      </c>
      <c r="M144" s="7" t="n">
        <v>0.0056</v>
      </c>
      <c r="N144" s="7" t="n">
        <v>0.9944</v>
      </c>
      <c r="O144" s="7" t="n">
        <v>0.9938</v>
      </c>
      <c r="P144" s="6" t="n">
        <v>519872394</v>
      </c>
      <c r="Q144" s="7" t="n">
        <v>0.6742</v>
      </c>
      <c r="R144" s="7" t="n">
        <v>0.688</v>
      </c>
      <c r="S144" s="7" t="n">
        <v>0.6699</v>
      </c>
      <c r="T144" s="7" t="n">
        <v>0.6187</v>
      </c>
      <c r="U144" s="8" t="n">
        <v>20.3845</v>
      </c>
    </row>
    <row r="145" customFormat="false" ht="14" hidden="false" customHeight="false" outlineLevel="0" collapsed="false">
      <c r="A145" s="5" t="n">
        <v>319</v>
      </c>
      <c r="B145" s="5" t="s">
        <v>164</v>
      </c>
      <c r="C145" s="6" t="n">
        <v>684906286</v>
      </c>
      <c r="D145" s="6" t="n">
        <v>102735942900</v>
      </c>
      <c r="E145" s="6" t="n">
        <v>670087906</v>
      </c>
      <c r="F145" s="6" t="n">
        <v>90721512050</v>
      </c>
      <c r="G145" s="7" t="n">
        <v>0.8831</v>
      </c>
      <c r="H145" s="6" t="n">
        <v>335043953</v>
      </c>
      <c r="I145" s="6" t="n">
        <v>285501947</v>
      </c>
      <c r="J145" s="7" t="n">
        <v>0.8521</v>
      </c>
      <c r="K145" s="7" t="n">
        <v>0.9937</v>
      </c>
      <c r="L145" s="6" t="n">
        <v>5170579</v>
      </c>
      <c r="M145" s="7" t="n">
        <v>0.0032</v>
      </c>
      <c r="N145" s="7" t="n">
        <v>0.9968</v>
      </c>
      <c r="O145" s="7" t="n">
        <v>0.9938</v>
      </c>
      <c r="P145" s="6" t="n">
        <v>599883822</v>
      </c>
      <c r="Q145" s="7" t="n">
        <v>0.5139</v>
      </c>
      <c r="R145" s="7" t="n">
        <v>0.5195</v>
      </c>
      <c r="S145" s="7" t="n">
        <v>0.513</v>
      </c>
      <c r="T145" s="7" t="n">
        <v>0.4779</v>
      </c>
      <c r="U145" s="8" t="n">
        <v>23.9203</v>
      </c>
    </row>
    <row r="146" customFormat="false" ht="14" hidden="false" customHeight="false" outlineLevel="0" collapsed="false">
      <c r="A146" s="5" t="n">
        <v>320</v>
      </c>
      <c r="B146" s="5" t="s">
        <v>165</v>
      </c>
      <c r="C146" s="6" t="n">
        <v>658038552</v>
      </c>
      <c r="D146" s="6" t="n">
        <v>98705782800</v>
      </c>
      <c r="E146" s="6" t="n">
        <v>642177228</v>
      </c>
      <c r="F146" s="6" t="n">
        <v>86660167614</v>
      </c>
      <c r="G146" s="7" t="n">
        <v>0.878</v>
      </c>
      <c r="H146" s="6" t="n">
        <v>321088614</v>
      </c>
      <c r="I146" s="6" t="n">
        <v>273168124</v>
      </c>
      <c r="J146" s="7" t="n">
        <v>0.8508</v>
      </c>
      <c r="K146" s="7" t="n">
        <v>0.9936</v>
      </c>
      <c r="L146" s="6" t="n">
        <v>6112173</v>
      </c>
      <c r="M146" s="7" t="n">
        <v>0.0032</v>
      </c>
      <c r="N146" s="7" t="n">
        <v>0.9968</v>
      </c>
      <c r="O146" s="7" t="n">
        <v>0.9929</v>
      </c>
      <c r="P146" s="6" t="n">
        <v>574817196</v>
      </c>
      <c r="Q146" s="7" t="n">
        <v>0.7434</v>
      </c>
      <c r="R146" s="7" t="n">
        <v>0.7549</v>
      </c>
      <c r="S146" s="7" t="n">
        <v>0.7417</v>
      </c>
      <c r="T146" s="7" t="n">
        <v>0.6996</v>
      </c>
      <c r="U146" s="8" t="n">
        <v>23.521</v>
      </c>
    </row>
    <row r="147" customFormat="false" ht="14" hidden="false" customHeight="false" outlineLevel="0" collapsed="false">
      <c r="A147" s="5" t="n">
        <v>321</v>
      </c>
      <c r="B147" s="5" t="s">
        <v>166</v>
      </c>
      <c r="C147" s="6" t="n">
        <v>781402782</v>
      </c>
      <c r="D147" s="6" t="n">
        <v>117210417300</v>
      </c>
      <c r="E147" s="6" t="n">
        <v>759790556</v>
      </c>
      <c r="F147" s="6" t="n">
        <v>103476545531</v>
      </c>
      <c r="G147" s="7" t="n">
        <v>0.8828</v>
      </c>
      <c r="H147" s="6" t="n">
        <v>379895278</v>
      </c>
      <c r="I147" s="6" t="n">
        <v>325475524</v>
      </c>
      <c r="J147" s="7" t="n">
        <v>0.8568</v>
      </c>
      <c r="K147" s="7" t="n">
        <v>0.9942</v>
      </c>
      <c r="L147" s="6" t="n">
        <v>5685081</v>
      </c>
      <c r="M147" s="7" t="n">
        <v>0.0035</v>
      </c>
      <c r="N147" s="7" t="n">
        <v>0.9966</v>
      </c>
      <c r="O147" s="7" t="n">
        <v>0.9937</v>
      </c>
      <c r="P147" s="6" t="n">
        <v>682833229</v>
      </c>
      <c r="Q147" s="7" t="n">
        <v>0.7617</v>
      </c>
      <c r="R147" s="7" t="n">
        <v>0.7732</v>
      </c>
      <c r="S147" s="7" t="n">
        <v>0.76</v>
      </c>
      <c r="T147" s="7" t="n">
        <v>0.7305</v>
      </c>
      <c r="U147" s="8" t="n">
        <v>27.2817</v>
      </c>
    </row>
    <row r="148" customFormat="false" ht="14" hidden="false" customHeight="false" outlineLevel="0" collapsed="false">
      <c r="A148" s="5" t="n">
        <v>312</v>
      </c>
      <c r="B148" s="5" t="s">
        <v>167</v>
      </c>
      <c r="C148" s="6" t="n">
        <v>603610560</v>
      </c>
      <c r="D148" s="6" t="n">
        <v>90541584000</v>
      </c>
      <c r="E148" s="6" t="n">
        <v>582771376</v>
      </c>
      <c r="F148" s="6" t="n">
        <v>78842163403</v>
      </c>
      <c r="G148" s="7" t="n">
        <v>0.8708</v>
      </c>
      <c r="H148" s="6" t="n">
        <v>291385688</v>
      </c>
      <c r="I148" s="6" t="n">
        <v>247475704</v>
      </c>
      <c r="J148" s="7" t="n">
        <v>0.8493</v>
      </c>
      <c r="K148" s="7" t="n">
        <v>0.9939</v>
      </c>
      <c r="L148" s="6" t="n">
        <v>5229881</v>
      </c>
      <c r="M148" s="7" t="n">
        <v>0.0055</v>
      </c>
      <c r="N148" s="7" t="n">
        <v>0.9945</v>
      </c>
      <c r="O148" s="7" t="n">
        <v>0.9934</v>
      </c>
      <c r="P148" s="6" t="n">
        <v>520828593</v>
      </c>
      <c r="Q148" s="7" t="n">
        <v>0.6989</v>
      </c>
      <c r="R148" s="7" t="n">
        <v>0.7101</v>
      </c>
      <c r="S148" s="7" t="n">
        <v>0.6969</v>
      </c>
      <c r="T148" s="7" t="n">
        <v>0.6496</v>
      </c>
      <c r="U148" s="8" t="n">
        <v>21.493</v>
      </c>
    </row>
    <row r="149" customFormat="false" ht="14" hidden="false" customHeight="false" outlineLevel="0" collapsed="false">
      <c r="A149" s="5" t="n">
        <v>313</v>
      </c>
      <c r="B149" s="5" t="s">
        <v>168</v>
      </c>
      <c r="C149" s="6" t="n">
        <v>617123252</v>
      </c>
      <c r="D149" s="6" t="n">
        <v>92568487800</v>
      </c>
      <c r="E149" s="6" t="n">
        <v>594266594</v>
      </c>
      <c r="F149" s="6" t="n">
        <v>80249484213</v>
      </c>
      <c r="G149" s="7" t="n">
        <v>0.8669</v>
      </c>
      <c r="H149" s="6" t="n">
        <v>297133297</v>
      </c>
      <c r="I149" s="6" t="n">
        <v>253492290</v>
      </c>
      <c r="J149" s="7" t="n">
        <v>0.8531</v>
      </c>
      <c r="K149" s="7" t="n">
        <v>0.9939</v>
      </c>
      <c r="L149" s="6" t="n">
        <v>5012613</v>
      </c>
      <c r="M149" s="7" t="n">
        <v>0.0036</v>
      </c>
      <c r="N149" s="7" t="n">
        <v>0.9965</v>
      </c>
      <c r="O149" s="7" t="n">
        <v>0.9936</v>
      </c>
      <c r="P149" s="6" t="n">
        <v>533513642</v>
      </c>
      <c r="Q149" s="7" t="n">
        <v>0.7675</v>
      </c>
      <c r="R149" s="7" t="n">
        <v>0.7841</v>
      </c>
      <c r="S149" s="7" t="n">
        <v>0.765</v>
      </c>
      <c r="T149" s="7" t="n">
        <v>0.7282</v>
      </c>
      <c r="U149" s="8" t="n">
        <v>20.4841</v>
      </c>
    </row>
    <row r="150" customFormat="false" ht="14" hidden="false" customHeight="false" outlineLevel="0" collapsed="false">
      <c r="A150" s="5" t="n">
        <v>314</v>
      </c>
      <c r="B150" s="5" t="s">
        <v>169</v>
      </c>
      <c r="C150" s="6" t="n">
        <v>590703416</v>
      </c>
      <c r="D150" s="6" t="n">
        <v>88605512400</v>
      </c>
      <c r="E150" s="6" t="n">
        <v>577300132</v>
      </c>
      <c r="F150" s="6" t="n">
        <v>79061384417</v>
      </c>
      <c r="G150" s="7" t="n">
        <v>0.8923</v>
      </c>
      <c r="H150" s="6" t="n">
        <v>288650066</v>
      </c>
      <c r="I150" s="6" t="n">
        <v>247806125</v>
      </c>
      <c r="J150" s="7" t="n">
        <v>0.8585</v>
      </c>
      <c r="K150" s="7" t="n">
        <v>0.9939</v>
      </c>
      <c r="L150" s="6" t="n">
        <v>4893549</v>
      </c>
      <c r="M150" s="7" t="n">
        <v>0.0031</v>
      </c>
      <c r="N150" s="7" t="n">
        <v>0.9969</v>
      </c>
      <c r="O150" s="7" t="n">
        <v>0.994</v>
      </c>
      <c r="P150" s="6" t="n">
        <v>519814337</v>
      </c>
      <c r="Q150" s="7" t="n">
        <v>0.6723</v>
      </c>
      <c r="R150" s="7" t="n">
        <v>0.6832</v>
      </c>
      <c r="S150" s="7" t="n">
        <v>0.6711</v>
      </c>
      <c r="T150" s="7" t="n">
        <v>0.6292</v>
      </c>
      <c r="U150" s="8" t="n">
        <v>22.0049</v>
      </c>
    </row>
    <row r="151" customFormat="false" ht="14" hidden="false" customHeight="false" outlineLevel="0" collapsed="false">
      <c r="A151" s="5" t="n">
        <v>315</v>
      </c>
      <c r="B151" s="5" t="s">
        <v>170</v>
      </c>
      <c r="C151" s="6" t="n">
        <v>746020718</v>
      </c>
      <c r="D151" s="6" t="n">
        <v>111903107700</v>
      </c>
      <c r="E151" s="6" t="n">
        <v>721290882</v>
      </c>
      <c r="F151" s="6" t="n">
        <v>97572404169</v>
      </c>
      <c r="G151" s="7" t="n">
        <v>0.8719</v>
      </c>
      <c r="H151" s="6" t="n">
        <v>360645441</v>
      </c>
      <c r="I151" s="6" t="n">
        <v>306840236</v>
      </c>
      <c r="J151" s="7" t="n">
        <v>0.8508</v>
      </c>
      <c r="K151" s="7" t="n">
        <v>0.9934</v>
      </c>
      <c r="L151" s="6" t="n">
        <v>6315509</v>
      </c>
      <c r="M151" s="7" t="n">
        <v>0.0035</v>
      </c>
      <c r="N151" s="7" t="n">
        <v>0.9965</v>
      </c>
      <c r="O151" s="7" t="n">
        <v>0.9934</v>
      </c>
      <c r="P151" s="6" t="n">
        <v>645209283</v>
      </c>
      <c r="Q151" s="7" t="n">
        <v>0.7359</v>
      </c>
      <c r="R151" s="7" t="n">
        <v>0.7473</v>
      </c>
      <c r="S151" s="7" t="n">
        <v>0.7343</v>
      </c>
      <c r="T151" s="7" t="n">
        <v>0.6968</v>
      </c>
      <c r="U151" s="8" t="n">
        <v>25.3223</v>
      </c>
    </row>
    <row r="152" customFormat="false" ht="14" hidden="false" customHeight="false" outlineLevel="0" collapsed="false">
      <c r="A152" s="5" t="n">
        <v>316</v>
      </c>
      <c r="B152" s="5" t="s">
        <v>171</v>
      </c>
      <c r="C152" s="6" t="n">
        <v>611879574</v>
      </c>
      <c r="D152" s="6" t="n">
        <v>91781936100</v>
      </c>
      <c r="E152" s="6" t="n">
        <v>590580390</v>
      </c>
      <c r="F152" s="6" t="n">
        <v>79795693055</v>
      </c>
      <c r="G152" s="7" t="n">
        <v>0.8694</v>
      </c>
      <c r="H152" s="6" t="n">
        <v>295290195</v>
      </c>
      <c r="I152" s="6" t="n">
        <v>251865357</v>
      </c>
      <c r="J152" s="7" t="n">
        <v>0.8529</v>
      </c>
      <c r="K152" s="7" t="n">
        <v>0.9936</v>
      </c>
      <c r="L152" s="6" t="n">
        <v>4681115</v>
      </c>
      <c r="M152" s="7" t="n">
        <v>0.0032</v>
      </c>
      <c r="N152" s="7" t="n">
        <v>0.9969</v>
      </c>
      <c r="O152" s="7" t="n">
        <v>0.993</v>
      </c>
      <c r="P152" s="6" t="n">
        <v>529460732</v>
      </c>
      <c r="Q152" s="7" t="n">
        <v>0.7678</v>
      </c>
      <c r="R152" s="7" t="n">
        <v>0.7815</v>
      </c>
      <c r="S152" s="7" t="n">
        <v>0.7656</v>
      </c>
      <c r="T152" s="7" t="n">
        <v>0.7292</v>
      </c>
      <c r="U152" s="8" t="n">
        <v>21.0666</v>
      </c>
    </row>
    <row r="153" customFormat="false" ht="14" hidden="false" customHeight="false" outlineLevel="0" collapsed="false">
      <c r="A153" s="5" t="n">
        <v>317</v>
      </c>
      <c r="B153" s="5" t="s">
        <v>172</v>
      </c>
      <c r="C153" s="6" t="n">
        <v>721370098</v>
      </c>
      <c r="D153" s="6" t="n">
        <v>108205514700</v>
      </c>
      <c r="E153" s="6" t="n">
        <v>695603046</v>
      </c>
      <c r="F153" s="6" t="n">
        <v>94063116425</v>
      </c>
      <c r="G153" s="7" t="n">
        <v>0.8693</v>
      </c>
      <c r="H153" s="6" t="n">
        <v>347801523</v>
      </c>
      <c r="I153" s="6" t="n">
        <v>298679476</v>
      </c>
      <c r="J153" s="7" t="n">
        <v>0.8588</v>
      </c>
      <c r="K153" s="7" t="n">
        <v>0.9935</v>
      </c>
      <c r="L153" s="6" t="n">
        <v>5163131</v>
      </c>
      <c r="M153" s="7" t="n">
        <v>0.0033</v>
      </c>
      <c r="N153" s="7" t="n">
        <v>0.9967</v>
      </c>
      <c r="O153" s="7" t="n">
        <v>0.9935</v>
      </c>
      <c r="P153" s="6" t="n">
        <v>627443073</v>
      </c>
      <c r="Q153" s="7" t="n">
        <v>0.7184</v>
      </c>
      <c r="R153" s="7" t="n">
        <v>0.7301</v>
      </c>
      <c r="S153" s="7" t="n">
        <v>0.7164</v>
      </c>
      <c r="T153" s="7" t="n">
        <v>0.6877</v>
      </c>
      <c r="U153" s="8" t="n">
        <v>24.4974</v>
      </c>
    </row>
    <row r="154" customFormat="false" ht="14" hidden="false" customHeight="false" outlineLevel="0" collapsed="false">
      <c r="A154" s="9"/>
      <c r="G154" s="10"/>
      <c r="J154" s="11"/>
      <c r="K154" s="10"/>
      <c r="L154" s="11"/>
      <c r="M154" s="11"/>
      <c r="N154" s="11"/>
      <c r="O154" s="10"/>
      <c r="P154" s="11"/>
      <c r="Q154" s="11"/>
      <c r="R154" s="11"/>
      <c r="S154" s="11"/>
    </row>
    <row r="155" customFormat="false" ht="14" hidden="false" customHeight="false" outlineLevel="0" collapsed="false">
      <c r="A155" s="9"/>
      <c r="G155" s="10"/>
      <c r="J155" s="11"/>
      <c r="K155" s="10"/>
      <c r="L155" s="11"/>
      <c r="M155" s="11"/>
      <c r="N155" s="11"/>
      <c r="O155" s="10"/>
      <c r="P155" s="11"/>
      <c r="Q155" s="11"/>
      <c r="R155" s="11"/>
      <c r="S155" s="11"/>
    </row>
    <row r="156" customFormat="false" ht="14" hidden="false" customHeight="false" outlineLevel="0" collapsed="false">
      <c r="A156" s="9"/>
      <c r="G156" s="10"/>
      <c r="J156" s="11"/>
      <c r="K156" s="10"/>
      <c r="L156" s="11"/>
      <c r="M156" s="11"/>
      <c r="N156" s="11"/>
      <c r="O156" s="10"/>
      <c r="P156" s="11"/>
      <c r="Q156" s="11"/>
      <c r="R156" s="11"/>
      <c r="S156" s="11"/>
    </row>
    <row r="157" customFormat="false" ht="14" hidden="false" customHeight="false" outlineLevel="0" collapsed="false">
      <c r="A157" s="9"/>
      <c r="G157" s="10"/>
      <c r="J157" s="11"/>
      <c r="K157" s="10"/>
      <c r="L157" s="11"/>
      <c r="M157" s="11"/>
      <c r="N157" s="11"/>
      <c r="O157" s="10"/>
      <c r="P157" s="11"/>
      <c r="Q157" s="11"/>
      <c r="R157" s="11"/>
      <c r="S157" s="11"/>
    </row>
    <row r="158" customFormat="false" ht="14" hidden="false" customHeight="false" outlineLevel="0" collapsed="false">
      <c r="A158" s="9"/>
      <c r="G158" s="10"/>
      <c r="J158" s="11"/>
      <c r="K158" s="10"/>
      <c r="L158" s="11"/>
      <c r="M158" s="11"/>
      <c r="N158" s="11"/>
      <c r="O158" s="10"/>
      <c r="P158" s="11"/>
      <c r="Q158" s="11"/>
      <c r="R158" s="11"/>
      <c r="S158" s="11"/>
    </row>
    <row r="159" customFormat="false" ht="14" hidden="false" customHeight="false" outlineLevel="0" collapsed="false">
      <c r="A159" s="9"/>
      <c r="G159" s="10"/>
      <c r="J159" s="11"/>
      <c r="K159" s="10"/>
      <c r="L159" s="11"/>
      <c r="M159" s="11"/>
      <c r="N159" s="11"/>
      <c r="O159" s="10"/>
      <c r="P159" s="11"/>
      <c r="Q159" s="11"/>
      <c r="R159" s="11"/>
      <c r="S159" s="11"/>
    </row>
    <row r="160" customFormat="false" ht="14" hidden="false" customHeight="false" outlineLevel="0" collapsed="false">
      <c r="A160" s="9"/>
      <c r="G160" s="10"/>
      <c r="J160" s="11"/>
      <c r="K160" s="10"/>
      <c r="L160" s="11"/>
      <c r="M160" s="11"/>
      <c r="N160" s="11"/>
      <c r="O160" s="10"/>
      <c r="P160" s="11"/>
      <c r="Q160" s="11"/>
      <c r="R160" s="11"/>
      <c r="S160" s="11"/>
    </row>
    <row r="161" customFormat="false" ht="14" hidden="false" customHeight="false" outlineLevel="0" collapsed="false">
      <c r="A161" s="9"/>
      <c r="G161" s="10"/>
      <c r="J161" s="11"/>
      <c r="K161" s="10"/>
      <c r="L161" s="11"/>
      <c r="M161" s="11"/>
      <c r="N161" s="11"/>
      <c r="O161" s="10"/>
      <c r="P161" s="11"/>
      <c r="Q161" s="11"/>
      <c r="R161" s="11"/>
      <c r="S161" s="11"/>
    </row>
    <row r="162" customFormat="false" ht="14" hidden="false" customHeight="false" outlineLevel="0" collapsed="false">
      <c r="A162" s="9"/>
      <c r="G162" s="10"/>
      <c r="J162" s="11"/>
      <c r="K162" s="10"/>
      <c r="L162" s="11"/>
      <c r="M162" s="11"/>
      <c r="N162" s="11"/>
      <c r="O162" s="10"/>
      <c r="P162" s="11"/>
      <c r="Q162" s="11"/>
      <c r="R162" s="11"/>
      <c r="S162" s="11"/>
    </row>
    <row r="163" customFormat="false" ht="14" hidden="false" customHeight="false" outlineLevel="0" collapsed="false">
      <c r="A163" s="9"/>
      <c r="G163" s="10"/>
      <c r="J163" s="11"/>
      <c r="K163" s="10"/>
      <c r="L163" s="11"/>
      <c r="M163" s="11"/>
      <c r="N163" s="11"/>
      <c r="O163" s="10"/>
      <c r="P163" s="11"/>
      <c r="Q163" s="11"/>
      <c r="R163" s="11"/>
      <c r="S163" s="11"/>
    </row>
    <row r="164" customFormat="false" ht="14" hidden="false" customHeight="false" outlineLevel="0" collapsed="false">
      <c r="A164" s="9"/>
      <c r="G164" s="10"/>
      <c r="J164" s="11"/>
      <c r="K164" s="10"/>
      <c r="L164" s="11"/>
      <c r="M164" s="11"/>
      <c r="N164" s="11"/>
      <c r="O164" s="10"/>
      <c r="P164" s="11"/>
      <c r="Q164" s="11"/>
      <c r="R164" s="11"/>
      <c r="S164" s="11"/>
    </row>
    <row r="165" customFormat="false" ht="14" hidden="false" customHeight="false" outlineLevel="0" collapsed="false">
      <c r="A165" s="9"/>
      <c r="G165" s="10"/>
      <c r="J165" s="11"/>
      <c r="K165" s="10"/>
      <c r="L165" s="11"/>
      <c r="M165" s="11"/>
      <c r="N165" s="11"/>
      <c r="O165" s="10"/>
      <c r="P165" s="11"/>
      <c r="Q165" s="11"/>
      <c r="R165" s="11"/>
      <c r="S165" s="11"/>
    </row>
    <row r="166" customFormat="false" ht="14" hidden="false" customHeight="false" outlineLevel="0" collapsed="false">
      <c r="A166" s="9"/>
      <c r="G166" s="10"/>
      <c r="J166" s="11"/>
      <c r="K166" s="10"/>
      <c r="L166" s="11"/>
      <c r="M166" s="11"/>
      <c r="N166" s="11"/>
      <c r="O166" s="10"/>
      <c r="P166" s="11"/>
      <c r="Q166" s="11"/>
      <c r="R166" s="11"/>
      <c r="S166" s="11"/>
    </row>
    <row r="167" customFormat="false" ht="14" hidden="false" customHeight="false" outlineLevel="0" collapsed="false">
      <c r="A167" s="9"/>
      <c r="G167" s="10"/>
      <c r="J167" s="11"/>
      <c r="K167" s="10"/>
      <c r="L167" s="11"/>
      <c r="M167" s="11"/>
      <c r="N167" s="11"/>
      <c r="O167" s="10"/>
      <c r="P167" s="11"/>
      <c r="Q167" s="11"/>
      <c r="R167" s="11"/>
      <c r="S167" s="11"/>
    </row>
    <row r="168" customFormat="false" ht="14" hidden="false" customHeight="false" outlineLevel="0" collapsed="false">
      <c r="A168" s="9"/>
      <c r="G168" s="10"/>
      <c r="J168" s="11"/>
      <c r="K168" s="10"/>
      <c r="L168" s="11"/>
      <c r="M168" s="11"/>
      <c r="N168" s="11"/>
      <c r="O168" s="10"/>
      <c r="P168" s="11"/>
      <c r="Q168" s="11"/>
      <c r="R168" s="11"/>
      <c r="S168" s="11"/>
    </row>
    <row r="169" customFormat="false" ht="14" hidden="false" customHeight="false" outlineLevel="0" collapsed="false">
      <c r="A169" s="9"/>
      <c r="G169" s="10"/>
      <c r="J169" s="11"/>
      <c r="K169" s="10"/>
      <c r="L169" s="11"/>
      <c r="M169" s="11"/>
      <c r="N169" s="11"/>
      <c r="O169" s="10"/>
      <c r="P169" s="11"/>
      <c r="Q169" s="11"/>
      <c r="R169" s="11"/>
      <c r="S169" s="11"/>
    </row>
    <row r="170" customFormat="false" ht="14" hidden="false" customHeight="false" outlineLevel="0" collapsed="false">
      <c r="A170" s="9"/>
      <c r="G170" s="10"/>
      <c r="J170" s="11"/>
      <c r="K170" s="10"/>
      <c r="L170" s="11"/>
      <c r="M170" s="11"/>
      <c r="N170" s="11"/>
      <c r="O170" s="10"/>
      <c r="P170" s="11"/>
      <c r="Q170" s="11"/>
      <c r="R170" s="11"/>
      <c r="S170" s="11"/>
    </row>
    <row r="171" customFormat="false" ht="14" hidden="false" customHeight="false" outlineLevel="0" collapsed="false">
      <c r="A171" s="9"/>
      <c r="G171" s="10"/>
      <c r="J171" s="11"/>
      <c r="K171" s="10"/>
      <c r="L171" s="11"/>
      <c r="M171" s="11"/>
      <c r="N171" s="11"/>
      <c r="O171" s="10"/>
      <c r="P171" s="11"/>
      <c r="Q171" s="11"/>
      <c r="R171" s="11"/>
      <c r="S171" s="11"/>
    </row>
    <row r="172" customFormat="false" ht="14" hidden="false" customHeight="false" outlineLevel="0" collapsed="false">
      <c r="A172" s="9"/>
      <c r="G172" s="10"/>
      <c r="J172" s="11"/>
      <c r="K172" s="10"/>
      <c r="L172" s="11"/>
      <c r="M172" s="11"/>
      <c r="N172" s="11"/>
      <c r="O172" s="10"/>
      <c r="P172" s="11"/>
      <c r="Q172" s="11"/>
      <c r="R172" s="11"/>
      <c r="S172" s="11"/>
    </row>
    <row r="173" customFormat="false" ht="14" hidden="false" customHeight="false" outlineLevel="0" collapsed="false">
      <c r="A173" s="9"/>
      <c r="G173" s="10"/>
      <c r="J173" s="11"/>
      <c r="K173" s="10"/>
      <c r="L173" s="11"/>
      <c r="M173" s="11"/>
      <c r="N173" s="11"/>
      <c r="O173" s="10"/>
      <c r="P173" s="11"/>
      <c r="Q173" s="11"/>
      <c r="R173" s="11"/>
      <c r="S173" s="11"/>
    </row>
    <row r="174" customFormat="false" ht="14" hidden="false" customHeight="false" outlineLevel="0" collapsed="false">
      <c r="A174" s="9"/>
      <c r="G174" s="10"/>
      <c r="J174" s="11"/>
      <c r="K174" s="10"/>
      <c r="L174" s="11"/>
      <c r="M174" s="11"/>
      <c r="N174" s="11"/>
      <c r="O174" s="10"/>
      <c r="P174" s="11"/>
      <c r="Q174" s="11"/>
      <c r="R174" s="11"/>
      <c r="S174" s="11"/>
    </row>
    <row r="175" customFormat="false" ht="14" hidden="false" customHeight="false" outlineLevel="0" collapsed="false">
      <c r="A175" s="9"/>
      <c r="G175" s="10"/>
      <c r="J175" s="11"/>
      <c r="K175" s="10"/>
      <c r="L175" s="11"/>
      <c r="M175" s="11"/>
      <c r="N175" s="11"/>
      <c r="O175" s="10"/>
      <c r="P175" s="11"/>
      <c r="Q175" s="11"/>
      <c r="R175" s="11"/>
      <c r="S175" s="11"/>
    </row>
    <row r="176" customFormat="false" ht="14" hidden="false" customHeight="false" outlineLevel="0" collapsed="false">
      <c r="A176" s="9"/>
      <c r="G176" s="10"/>
      <c r="J176" s="11"/>
      <c r="K176" s="10"/>
      <c r="L176" s="11"/>
      <c r="M176" s="11"/>
      <c r="N176" s="11"/>
      <c r="O176" s="10"/>
      <c r="P176" s="11"/>
      <c r="Q176" s="11"/>
      <c r="R176" s="11"/>
      <c r="S176" s="11"/>
    </row>
    <row r="177" customFormat="false" ht="14" hidden="false" customHeight="false" outlineLevel="0" collapsed="false">
      <c r="A177" s="9"/>
      <c r="G177" s="10"/>
      <c r="J177" s="11"/>
      <c r="K177" s="10"/>
      <c r="L177" s="11"/>
      <c r="M177" s="11"/>
      <c r="N177" s="11"/>
      <c r="O177" s="10"/>
      <c r="P177" s="11"/>
      <c r="Q177" s="11"/>
      <c r="R177" s="11"/>
      <c r="S177" s="11"/>
    </row>
    <row r="178" customFormat="false" ht="14" hidden="false" customHeight="false" outlineLevel="0" collapsed="false">
      <c r="A178" s="9"/>
      <c r="G178" s="10"/>
      <c r="J178" s="11"/>
      <c r="K178" s="10"/>
      <c r="L178" s="11"/>
      <c r="M178" s="11"/>
      <c r="N178" s="11"/>
      <c r="O178" s="10"/>
      <c r="P178" s="11"/>
      <c r="Q178" s="11"/>
      <c r="R178" s="11"/>
      <c r="S178" s="11"/>
    </row>
    <row r="179" customFormat="false" ht="14" hidden="false" customHeight="false" outlineLevel="0" collapsed="false">
      <c r="A179" s="9"/>
      <c r="G179" s="10"/>
      <c r="J179" s="11"/>
      <c r="K179" s="10"/>
      <c r="L179" s="11"/>
      <c r="M179" s="11"/>
      <c r="N179" s="11"/>
      <c r="O179" s="10"/>
      <c r="P179" s="11"/>
      <c r="Q179" s="11"/>
      <c r="R179" s="11"/>
      <c r="S179" s="11"/>
    </row>
    <row r="180" customFormat="false" ht="14" hidden="false" customHeight="false" outlineLevel="0" collapsed="false">
      <c r="A180" s="9"/>
      <c r="G180" s="10"/>
      <c r="J180" s="11"/>
      <c r="K180" s="10"/>
      <c r="L180" s="11"/>
      <c r="M180" s="11"/>
      <c r="N180" s="11"/>
      <c r="O180" s="10"/>
      <c r="P180" s="11"/>
      <c r="Q180" s="11"/>
      <c r="R180" s="11"/>
      <c r="S180" s="11"/>
    </row>
    <row r="181" customFormat="false" ht="14" hidden="false" customHeight="false" outlineLevel="0" collapsed="false">
      <c r="A181" s="9"/>
      <c r="G181" s="10"/>
      <c r="J181" s="11"/>
      <c r="K181" s="10"/>
      <c r="L181" s="11"/>
      <c r="M181" s="11"/>
      <c r="N181" s="11"/>
      <c r="O181" s="10"/>
      <c r="P181" s="11"/>
      <c r="Q181" s="11"/>
      <c r="R181" s="11"/>
      <c r="S181" s="11"/>
    </row>
    <row r="182" customFormat="false" ht="14" hidden="false" customHeight="false" outlineLevel="0" collapsed="false">
      <c r="A182" s="9"/>
      <c r="G182" s="10"/>
      <c r="J182" s="11"/>
      <c r="K182" s="10"/>
      <c r="L182" s="11"/>
      <c r="M182" s="11"/>
      <c r="N182" s="11"/>
      <c r="O182" s="10"/>
      <c r="P182" s="11"/>
      <c r="Q182" s="11"/>
      <c r="R182" s="11"/>
      <c r="S182" s="11"/>
    </row>
    <row r="183" customFormat="false" ht="14" hidden="false" customHeight="false" outlineLevel="0" collapsed="false">
      <c r="A183" s="9"/>
      <c r="G183" s="10"/>
      <c r="J183" s="11"/>
      <c r="K183" s="10"/>
      <c r="L183" s="11"/>
      <c r="M183" s="11"/>
      <c r="N183" s="11"/>
      <c r="O183" s="10"/>
      <c r="P183" s="11"/>
      <c r="Q183" s="11"/>
      <c r="R183" s="11"/>
      <c r="S183" s="11"/>
    </row>
    <row r="184" customFormat="false" ht="14" hidden="false" customHeight="false" outlineLevel="0" collapsed="false">
      <c r="A184" s="9"/>
      <c r="G184" s="10"/>
      <c r="J184" s="11"/>
      <c r="K184" s="10"/>
      <c r="L184" s="11"/>
      <c r="M184" s="11"/>
      <c r="N184" s="11"/>
      <c r="O184" s="10"/>
      <c r="P184" s="11"/>
      <c r="Q184" s="11"/>
      <c r="R184" s="11"/>
      <c r="S184" s="11"/>
    </row>
    <row r="185" customFormat="false" ht="14" hidden="false" customHeight="false" outlineLevel="0" collapsed="false">
      <c r="A185" s="9"/>
      <c r="G185" s="10"/>
      <c r="J185" s="11"/>
      <c r="K185" s="10"/>
      <c r="L185" s="11"/>
      <c r="M185" s="11"/>
      <c r="N185" s="11"/>
      <c r="O185" s="10"/>
      <c r="P185" s="11"/>
      <c r="Q185" s="11"/>
      <c r="R185" s="11"/>
      <c r="S185" s="11"/>
    </row>
    <row r="186" customFormat="false" ht="14" hidden="false" customHeight="false" outlineLevel="0" collapsed="false">
      <c r="A186" s="9"/>
      <c r="G186" s="10"/>
      <c r="J186" s="11"/>
      <c r="K186" s="10"/>
      <c r="L186" s="11"/>
      <c r="M186" s="11"/>
      <c r="N186" s="11"/>
      <c r="O186" s="10"/>
      <c r="P186" s="11"/>
      <c r="Q186" s="11"/>
      <c r="R186" s="11"/>
      <c r="S186" s="11"/>
    </row>
    <row r="187" customFormat="false" ht="14" hidden="false" customHeight="false" outlineLevel="0" collapsed="false">
      <c r="A187" s="9"/>
      <c r="G187" s="10"/>
      <c r="J187" s="11"/>
      <c r="K187" s="10"/>
      <c r="L187" s="11"/>
      <c r="M187" s="11"/>
      <c r="N187" s="11"/>
      <c r="O187" s="10"/>
      <c r="P187" s="11"/>
      <c r="Q187" s="11"/>
      <c r="R187" s="11"/>
      <c r="S187" s="11"/>
    </row>
    <row r="188" customFormat="false" ht="14" hidden="false" customHeight="false" outlineLevel="0" collapsed="false">
      <c r="A188" s="9"/>
      <c r="G188" s="10"/>
      <c r="J188" s="11"/>
      <c r="K188" s="10"/>
      <c r="L188" s="11"/>
      <c r="M188" s="11"/>
      <c r="N188" s="11"/>
      <c r="O188" s="10"/>
      <c r="P188" s="11"/>
      <c r="Q188" s="11"/>
      <c r="R188" s="11"/>
      <c r="S188" s="11"/>
    </row>
    <row r="189" customFormat="false" ht="14" hidden="false" customHeight="false" outlineLevel="0" collapsed="false">
      <c r="A189" s="9"/>
      <c r="G189" s="10"/>
      <c r="J189" s="11"/>
      <c r="K189" s="10"/>
      <c r="L189" s="11"/>
      <c r="M189" s="11"/>
      <c r="N189" s="11"/>
      <c r="O189" s="10"/>
      <c r="P189" s="11"/>
      <c r="Q189" s="11"/>
      <c r="R189" s="11"/>
      <c r="S189" s="11"/>
    </row>
    <row r="190" customFormat="false" ht="14" hidden="false" customHeight="false" outlineLevel="0" collapsed="false">
      <c r="A190" s="9"/>
      <c r="G190" s="10"/>
      <c r="J190" s="11"/>
      <c r="K190" s="10"/>
      <c r="L190" s="11"/>
      <c r="M190" s="11"/>
      <c r="N190" s="11"/>
      <c r="O190" s="10"/>
      <c r="P190" s="11"/>
      <c r="Q190" s="11"/>
      <c r="R190" s="11"/>
      <c r="S190" s="11"/>
    </row>
    <row r="191" customFormat="false" ht="14" hidden="false" customHeight="false" outlineLevel="0" collapsed="false">
      <c r="A191" s="9"/>
      <c r="G191" s="10"/>
      <c r="J191" s="11"/>
      <c r="K191" s="10"/>
      <c r="L191" s="11"/>
      <c r="M191" s="11"/>
      <c r="N191" s="11"/>
      <c r="O191" s="10"/>
      <c r="P191" s="11"/>
      <c r="Q191" s="11"/>
      <c r="R191" s="11"/>
      <c r="S191" s="11"/>
    </row>
    <row r="192" customFormat="false" ht="14" hidden="false" customHeight="false" outlineLevel="0" collapsed="false">
      <c r="A192" s="9"/>
      <c r="G192" s="10"/>
      <c r="J192" s="11"/>
      <c r="K192" s="10"/>
      <c r="L192" s="11"/>
      <c r="M192" s="11"/>
      <c r="N192" s="11"/>
      <c r="O192" s="10"/>
      <c r="P192" s="11"/>
      <c r="Q192" s="11"/>
      <c r="R192" s="11"/>
      <c r="S192" s="11"/>
    </row>
    <row r="193" customFormat="false" ht="14" hidden="false" customHeight="false" outlineLevel="0" collapsed="false">
      <c r="A193" s="9"/>
      <c r="G193" s="10"/>
      <c r="J193" s="11"/>
      <c r="K193" s="10"/>
      <c r="L193" s="11"/>
      <c r="M193" s="11"/>
      <c r="N193" s="11"/>
      <c r="O193" s="10"/>
      <c r="P193" s="11"/>
      <c r="Q193" s="11"/>
      <c r="R193" s="11"/>
      <c r="S193" s="11"/>
    </row>
    <row r="194" customFormat="false" ht="14" hidden="false" customHeight="false" outlineLevel="0" collapsed="false">
      <c r="A194" s="9"/>
      <c r="G194" s="10"/>
      <c r="J194" s="11"/>
      <c r="K194" s="10"/>
      <c r="L194" s="11"/>
      <c r="M194" s="11"/>
      <c r="N194" s="11"/>
      <c r="O194" s="10"/>
      <c r="P194" s="11"/>
      <c r="Q194" s="11"/>
      <c r="R194" s="11"/>
      <c r="S194" s="11"/>
    </row>
    <row r="195" customFormat="false" ht="14" hidden="false" customHeight="false" outlineLevel="0" collapsed="false">
      <c r="A195" s="9"/>
      <c r="G195" s="10"/>
      <c r="J195" s="11"/>
      <c r="K195" s="10"/>
      <c r="L195" s="11"/>
      <c r="M195" s="11"/>
      <c r="N195" s="11"/>
      <c r="O195" s="10"/>
      <c r="P195" s="11"/>
      <c r="Q195" s="11"/>
      <c r="R195" s="11"/>
      <c r="S195" s="11"/>
    </row>
    <row r="196" customFormat="false" ht="14" hidden="false" customHeight="false" outlineLevel="0" collapsed="false">
      <c r="A196" s="9"/>
      <c r="G196" s="10"/>
      <c r="J196" s="11"/>
      <c r="K196" s="10"/>
      <c r="L196" s="11"/>
      <c r="M196" s="11"/>
      <c r="N196" s="11"/>
      <c r="O196" s="10"/>
      <c r="P196" s="11"/>
      <c r="Q196" s="11"/>
      <c r="R196" s="11"/>
      <c r="S196" s="11"/>
    </row>
    <row r="197" customFormat="false" ht="14" hidden="false" customHeight="false" outlineLevel="0" collapsed="false">
      <c r="A197" s="9"/>
      <c r="G197" s="10"/>
      <c r="J197" s="11"/>
      <c r="K197" s="10"/>
      <c r="L197" s="11"/>
      <c r="M197" s="11"/>
      <c r="N197" s="11"/>
      <c r="O197" s="10"/>
      <c r="P197" s="11"/>
      <c r="Q197" s="11"/>
      <c r="R197" s="11"/>
      <c r="S197" s="11"/>
    </row>
    <row r="198" customFormat="false" ht="14" hidden="false" customHeight="false" outlineLevel="0" collapsed="false">
      <c r="A198" s="9"/>
      <c r="G198" s="10"/>
      <c r="J198" s="11"/>
      <c r="K198" s="10"/>
      <c r="L198" s="11"/>
      <c r="M198" s="11"/>
      <c r="N198" s="11"/>
      <c r="O198" s="10"/>
      <c r="P198" s="11"/>
      <c r="Q198" s="11"/>
      <c r="R198" s="11"/>
      <c r="S198" s="11"/>
    </row>
    <row r="199" customFormat="false" ht="14" hidden="false" customHeight="false" outlineLevel="0" collapsed="false">
      <c r="A199" s="9"/>
      <c r="G199" s="10"/>
      <c r="J199" s="11"/>
      <c r="K199" s="10"/>
      <c r="L199" s="11"/>
      <c r="M199" s="11"/>
      <c r="N199" s="11"/>
      <c r="O199" s="10"/>
      <c r="P199" s="11"/>
      <c r="Q199" s="11"/>
      <c r="R199" s="11"/>
      <c r="S199" s="11"/>
    </row>
    <row r="200" customFormat="false" ht="14" hidden="false" customHeight="false" outlineLevel="0" collapsed="false">
      <c r="A200" s="9"/>
      <c r="G200" s="10"/>
      <c r="J200" s="11"/>
      <c r="K200" s="10"/>
      <c r="L200" s="11"/>
      <c r="M200" s="11"/>
      <c r="N200" s="11"/>
      <c r="O200" s="10"/>
      <c r="P200" s="11"/>
      <c r="Q200" s="11"/>
      <c r="R200" s="11"/>
      <c r="S200" s="11"/>
    </row>
    <row r="201" customFormat="false" ht="14" hidden="false" customHeight="false" outlineLevel="0" collapsed="false">
      <c r="A201" s="9"/>
      <c r="G201" s="10"/>
      <c r="J201" s="11"/>
      <c r="K201" s="10"/>
      <c r="L201" s="11"/>
      <c r="M201" s="11"/>
      <c r="N201" s="11"/>
      <c r="O201" s="10"/>
      <c r="P201" s="11"/>
      <c r="Q201" s="11"/>
      <c r="R201" s="11"/>
      <c r="S201" s="11"/>
    </row>
    <row r="202" customFormat="false" ht="14" hidden="false" customHeight="false" outlineLevel="0" collapsed="false">
      <c r="A202" s="9"/>
      <c r="G202" s="10"/>
      <c r="J202" s="11"/>
      <c r="K202" s="10"/>
      <c r="L202" s="11"/>
      <c r="M202" s="11"/>
      <c r="N202" s="11"/>
      <c r="O202" s="10"/>
      <c r="P202" s="11"/>
      <c r="Q202" s="11"/>
      <c r="R202" s="11"/>
      <c r="S202" s="11"/>
    </row>
    <row r="203" customFormat="false" ht="14" hidden="false" customHeight="false" outlineLevel="0" collapsed="false">
      <c r="A203" s="9"/>
      <c r="G203" s="10"/>
      <c r="J203" s="11"/>
      <c r="K203" s="10"/>
      <c r="L203" s="11"/>
      <c r="M203" s="11"/>
      <c r="N203" s="11"/>
      <c r="O203" s="10"/>
      <c r="P203" s="11"/>
      <c r="Q203" s="11"/>
      <c r="R203" s="11"/>
      <c r="S203" s="11"/>
    </row>
    <row r="204" customFormat="false" ht="14" hidden="false" customHeight="false" outlineLevel="0" collapsed="false">
      <c r="A204" s="9"/>
      <c r="G204" s="10"/>
      <c r="J204" s="11"/>
      <c r="K204" s="10"/>
      <c r="L204" s="11"/>
      <c r="M204" s="11"/>
      <c r="N204" s="11"/>
      <c r="O204" s="10"/>
      <c r="P204" s="11"/>
      <c r="Q204" s="11"/>
      <c r="R204" s="11"/>
      <c r="S204" s="11"/>
    </row>
    <row r="205" customFormat="false" ht="14" hidden="false" customHeight="false" outlineLevel="0" collapsed="false">
      <c r="A205" s="9"/>
      <c r="G205" s="10"/>
      <c r="J205" s="11"/>
      <c r="K205" s="10"/>
      <c r="L205" s="11"/>
      <c r="M205" s="11"/>
      <c r="N205" s="11"/>
      <c r="O205" s="10"/>
      <c r="P205" s="11"/>
      <c r="Q205" s="11"/>
      <c r="R205" s="11"/>
      <c r="S205" s="11"/>
    </row>
    <row r="206" customFormat="false" ht="14" hidden="false" customHeight="false" outlineLevel="0" collapsed="false">
      <c r="A206" s="9"/>
      <c r="G206" s="10"/>
      <c r="J206" s="11"/>
      <c r="K206" s="10"/>
      <c r="L206" s="11"/>
      <c r="M206" s="11"/>
      <c r="N206" s="11"/>
      <c r="O206" s="10"/>
      <c r="P206" s="11"/>
      <c r="Q206" s="11"/>
      <c r="R206" s="11"/>
      <c r="S206" s="11"/>
    </row>
    <row r="207" customFormat="false" ht="14" hidden="false" customHeight="false" outlineLevel="0" collapsed="false">
      <c r="A207" s="9"/>
      <c r="G207" s="10"/>
      <c r="J207" s="11"/>
      <c r="K207" s="10"/>
      <c r="L207" s="11"/>
      <c r="M207" s="11"/>
      <c r="N207" s="11"/>
      <c r="O207" s="10"/>
      <c r="P207" s="11"/>
      <c r="Q207" s="11"/>
      <c r="R207" s="11"/>
      <c r="S207" s="11"/>
    </row>
    <row r="208" customFormat="false" ht="14" hidden="false" customHeight="false" outlineLevel="0" collapsed="false">
      <c r="A208" s="9"/>
      <c r="G208" s="10"/>
      <c r="J208" s="11"/>
      <c r="K208" s="10"/>
      <c r="L208" s="11"/>
      <c r="M208" s="11"/>
      <c r="N208" s="11"/>
      <c r="O208" s="10"/>
      <c r="P208" s="11"/>
      <c r="Q208" s="11"/>
      <c r="R208" s="11"/>
      <c r="S208" s="11"/>
    </row>
    <row r="209" customFormat="false" ht="14" hidden="false" customHeight="false" outlineLevel="0" collapsed="false">
      <c r="A209" s="9"/>
      <c r="G209" s="10"/>
      <c r="J209" s="11"/>
      <c r="K209" s="10"/>
      <c r="L209" s="11"/>
      <c r="M209" s="11"/>
      <c r="N209" s="11"/>
      <c r="O209" s="10"/>
      <c r="P209" s="11"/>
      <c r="Q209" s="11"/>
      <c r="R209" s="11"/>
      <c r="S209" s="11"/>
    </row>
    <row r="210" customFormat="false" ht="14" hidden="false" customHeight="false" outlineLevel="0" collapsed="false">
      <c r="A210" s="9"/>
      <c r="G210" s="10"/>
      <c r="J210" s="11"/>
      <c r="K210" s="10"/>
      <c r="L210" s="11"/>
      <c r="M210" s="11"/>
      <c r="N210" s="11"/>
      <c r="O210" s="10"/>
      <c r="P210" s="11"/>
      <c r="Q210" s="11"/>
      <c r="R210" s="11"/>
      <c r="S210" s="11"/>
    </row>
    <row r="211" customFormat="false" ht="14" hidden="false" customHeight="false" outlineLevel="0" collapsed="false">
      <c r="A211" s="9"/>
      <c r="G211" s="10"/>
      <c r="J211" s="11"/>
      <c r="K211" s="10"/>
      <c r="L211" s="11"/>
      <c r="M211" s="11"/>
      <c r="N211" s="11"/>
      <c r="O211" s="10"/>
      <c r="P211" s="11"/>
      <c r="Q211" s="11"/>
      <c r="R211" s="11"/>
      <c r="S211" s="11"/>
    </row>
    <row r="212" customFormat="false" ht="14" hidden="false" customHeight="false" outlineLevel="0" collapsed="false">
      <c r="A212" s="9"/>
      <c r="G212" s="10"/>
      <c r="J212" s="11"/>
      <c r="K212" s="10"/>
      <c r="L212" s="11"/>
      <c r="M212" s="11"/>
      <c r="N212" s="11"/>
      <c r="O212" s="10"/>
      <c r="P212" s="11"/>
      <c r="Q212" s="11"/>
      <c r="R212" s="11"/>
      <c r="S212" s="11"/>
    </row>
    <row r="213" customFormat="false" ht="14" hidden="false" customHeight="false" outlineLevel="0" collapsed="false">
      <c r="A213" s="9"/>
      <c r="G213" s="10"/>
      <c r="J213" s="11"/>
      <c r="K213" s="10"/>
      <c r="L213" s="11"/>
      <c r="M213" s="11"/>
      <c r="N213" s="11"/>
      <c r="O213" s="10"/>
      <c r="P213" s="11"/>
      <c r="Q213" s="11"/>
      <c r="R213" s="11"/>
      <c r="S213" s="11"/>
    </row>
    <row r="214" customFormat="false" ht="14" hidden="false" customHeight="false" outlineLevel="0" collapsed="false">
      <c r="A214" s="9"/>
      <c r="G214" s="10"/>
      <c r="J214" s="11"/>
      <c r="K214" s="10"/>
      <c r="L214" s="11"/>
      <c r="M214" s="11"/>
      <c r="N214" s="11"/>
      <c r="O214" s="10"/>
      <c r="P214" s="11"/>
      <c r="Q214" s="11"/>
      <c r="R214" s="11"/>
      <c r="S214" s="11"/>
    </row>
    <row r="215" customFormat="false" ht="14" hidden="false" customHeight="false" outlineLevel="0" collapsed="false">
      <c r="A215" s="9"/>
      <c r="G215" s="10"/>
      <c r="J215" s="11"/>
      <c r="K215" s="10"/>
      <c r="L215" s="11"/>
      <c r="M215" s="11"/>
      <c r="N215" s="11"/>
      <c r="O215" s="10"/>
      <c r="P215" s="11"/>
      <c r="Q215" s="11"/>
      <c r="R215" s="11"/>
      <c r="S215" s="11"/>
    </row>
    <row r="216" customFormat="false" ht="14" hidden="false" customHeight="false" outlineLevel="0" collapsed="false">
      <c r="A216" s="9"/>
      <c r="G216" s="10"/>
      <c r="J216" s="11"/>
      <c r="K216" s="10"/>
      <c r="L216" s="11"/>
      <c r="M216" s="11"/>
      <c r="N216" s="11"/>
      <c r="O216" s="10"/>
      <c r="P216" s="11"/>
      <c r="Q216" s="11"/>
      <c r="R216" s="11"/>
      <c r="S216" s="11"/>
    </row>
    <row r="217" customFormat="false" ht="14" hidden="false" customHeight="false" outlineLevel="0" collapsed="false">
      <c r="A217" s="9"/>
      <c r="G217" s="10"/>
      <c r="J217" s="11"/>
      <c r="K217" s="10"/>
      <c r="L217" s="11"/>
      <c r="M217" s="11"/>
      <c r="N217" s="11"/>
      <c r="O217" s="10"/>
      <c r="P217" s="11"/>
      <c r="Q217" s="11"/>
      <c r="R217" s="11"/>
      <c r="S217" s="11"/>
    </row>
    <row r="218" customFormat="false" ht="14" hidden="false" customHeight="false" outlineLevel="0" collapsed="false">
      <c r="A218" s="9"/>
      <c r="G218" s="10"/>
      <c r="J218" s="11"/>
      <c r="K218" s="10"/>
      <c r="L218" s="11"/>
      <c r="M218" s="11"/>
      <c r="N218" s="11"/>
      <c r="O218" s="10"/>
      <c r="P218" s="11"/>
      <c r="Q218" s="11"/>
      <c r="R218" s="11"/>
      <c r="S218" s="11"/>
    </row>
    <row r="219" customFormat="false" ht="14" hidden="false" customHeight="false" outlineLevel="0" collapsed="false">
      <c r="A219" s="9"/>
      <c r="G219" s="10"/>
      <c r="J219" s="11"/>
      <c r="K219" s="10"/>
      <c r="L219" s="11"/>
      <c r="M219" s="11"/>
      <c r="N219" s="11"/>
      <c r="O219" s="10"/>
      <c r="P219" s="11"/>
      <c r="Q219" s="11"/>
      <c r="R219" s="11"/>
      <c r="S219" s="11"/>
    </row>
    <row r="220" customFormat="false" ht="14" hidden="false" customHeight="false" outlineLevel="0" collapsed="false">
      <c r="A220" s="9"/>
      <c r="G220" s="10"/>
      <c r="J220" s="11"/>
      <c r="K220" s="10"/>
      <c r="L220" s="11"/>
      <c r="M220" s="11"/>
      <c r="N220" s="11"/>
      <c r="O220" s="10"/>
      <c r="P220" s="11"/>
      <c r="Q220" s="11"/>
      <c r="R220" s="11"/>
      <c r="S220" s="11"/>
    </row>
    <row r="221" customFormat="false" ht="14" hidden="false" customHeight="false" outlineLevel="0" collapsed="false">
      <c r="A221" s="9"/>
      <c r="G221" s="10"/>
      <c r="J221" s="11"/>
      <c r="K221" s="10"/>
      <c r="L221" s="11"/>
      <c r="M221" s="11"/>
      <c r="N221" s="11"/>
      <c r="O221" s="10"/>
      <c r="P221" s="11"/>
      <c r="Q221" s="11"/>
      <c r="R221" s="11"/>
      <c r="S221" s="11"/>
    </row>
    <row r="222" customFormat="false" ht="14" hidden="false" customHeight="false" outlineLevel="0" collapsed="false">
      <c r="A222" s="9"/>
      <c r="G222" s="10"/>
      <c r="J222" s="11"/>
      <c r="K222" s="10"/>
      <c r="L222" s="11"/>
      <c r="M222" s="11"/>
      <c r="N222" s="11"/>
      <c r="O222" s="10"/>
      <c r="P222" s="11"/>
      <c r="Q222" s="11"/>
      <c r="R222" s="11"/>
      <c r="S222" s="11"/>
    </row>
    <row r="223" customFormat="false" ht="14" hidden="false" customHeight="false" outlineLevel="0" collapsed="false">
      <c r="A223" s="9"/>
      <c r="G223" s="10"/>
      <c r="J223" s="11"/>
      <c r="K223" s="10"/>
      <c r="L223" s="11"/>
      <c r="M223" s="11"/>
      <c r="N223" s="11"/>
      <c r="O223" s="10"/>
      <c r="P223" s="11"/>
      <c r="Q223" s="11"/>
      <c r="R223" s="11"/>
      <c r="S223" s="11"/>
    </row>
  </sheetData>
  <mergeCells count="1">
    <mergeCell ref="G1:U1"/>
  </mergeCells>
  <conditionalFormatting sqref="B2:B121">
    <cfRule type="expression" priority="2" aboveAverage="0" equalAverage="0" bottom="0" percent="0" rank="0" text="" dxfId="0">
      <formula>AND(COUNTIF($B$2:$B$121,B2)&gt;1,NOT(ISBLANK(B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19T16:54:00Z</dcterms:created>
  <dc:creator>huting</dc:creator>
  <dc:description/>
  <dc:language>en-US</dc:language>
  <cp:lastModifiedBy>navy</cp:lastModifiedBy>
  <dcterms:modified xsi:type="dcterms:W3CDTF">2025-08-06T04:54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CDA65EA82A407A921FC3007F137B21_13</vt:lpwstr>
  </property>
  <property fmtid="{D5CDD505-2E9C-101B-9397-08002B2CF9AE}" pid="3" name="KSOProductBuildVer">
    <vt:lpwstr>2052-12.1.0.21915</vt:lpwstr>
  </property>
</Properties>
</file>